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320" windowHeight="7155" tabRatio="726"/>
  </bookViews>
  <sheets>
    <sheet name="QTL_map_position_1R-7R" sheetId="10" r:id="rId1"/>
  </sheets>
  <calcPr calcId="125725"/>
</workbook>
</file>

<file path=xl/sharedStrings.xml><?xml version="1.0" encoding="utf-8"?>
<sst xmlns="http://schemas.openxmlformats.org/spreadsheetml/2006/main" count="3864" uniqueCount="1712">
  <si>
    <t>Xapr1.20</t>
  </si>
  <si>
    <t>Xscsz429L950</t>
  </si>
  <si>
    <t>Xscm0107</t>
  </si>
  <si>
    <t>Xapr1.12</t>
  </si>
  <si>
    <t>Xscsz732L530</t>
  </si>
  <si>
    <t>Xapr1.11</t>
  </si>
  <si>
    <t>Xbcd304</t>
  </si>
  <si>
    <t>Trx_1100</t>
  </si>
  <si>
    <t>Xcmwg660L1100</t>
  </si>
  <si>
    <t>Xbcd512L250</t>
  </si>
  <si>
    <t>Xscm0188</t>
  </si>
  <si>
    <t>Xpsr130L220</t>
  </si>
  <si>
    <t>Xpsr598L206</t>
  </si>
  <si>
    <t>Xpsr754L218</t>
  </si>
  <si>
    <t>Xpsr131L350</t>
  </si>
  <si>
    <t>Xpsr119L1000</t>
  </si>
  <si>
    <t>Xscm066</t>
  </si>
  <si>
    <t>Xscp14m55</t>
  </si>
  <si>
    <t>Xscsz23L500</t>
  </si>
  <si>
    <t>Xscsz502L900</t>
  </si>
  <si>
    <t>Xscy09d</t>
  </si>
  <si>
    <t>Xscm0077</t>
  </si>
  <si>
    <t>Amy3.2</t>
  </si>
  <si>
    <t>Xpsr106.1L350</t>
  </si>
  <si>
    <t>Xpsr148</t>
  </si>
  <si>
    <t>Xpsr454L1000</t>
  </si>
  <si>
    <t>Xscm0046</t>
  </si>
  <si>
    <t>Xscm0078</t>
  </si>
  <si>
    <t>Xscm0176</t>
  </si>
  <si>
    <t>Xopq4L578</t>
  </si>
  <si>
    <t>Xpsr115L219</t>
  </si>
  <si>
    <t>Xpsr928L450</t>
  </si>
  <si>
    <t>XrPt390516</t>
  </si>
  <si>
    <t>XrPt400862</t>
  </si>
  <si>
    <t>XrPt505909</t>
  </si>
  <si>
    <t>XrPt507008</t>
  </si>
  <si>
    <t>XrPt509442</t>
  </si>
  <si>
    <t>XrPt120754</t>
  </si>
  <si>
    <t>XrPt506935</t>
  </si>
  <si>
    <t>XrPt508150</t>
  </si>
  <si>
    <t>XrPt506026</t>
  </si>
  <si>
    <t>XrPt399379</t>
  </si>
  <si>
    <t>XrPt346676</t>
  </si>
  <si>
    <t>XrPt390157</t>
  </si>
  <si>
    <t>XrPt400398</t>
  </si>
  <si>
    <t>XrPt400648</t>
  </si>
  <si>
    <t>XrPt400754</t>
  </si>
  <si>
    <t>XrPt508452</t>
  </si>
  <si>
    <t>XrPt399503</t>
  </si>
  <si>
    <t>XrPt399714</t>
  </si>
  <si>
    <t>XrPt509355</t>
  </si>
  <si>
    <t>XrPt401305</t>
  </si>
  <si>
    <t>XrPt399848</t>
  </si>
  <si>
    <t>XrPt347149</t>
  </si>
  <si>
    <t>XrPt411226</t>
  </si>
  <si>
    <t>XrPt349063</t>
  </si>
  <si>
    <t>XrPt346745</t>
  </si>
  <si>
    <t>XrPt508272</t>
  </si>
  <si>
    <t>XrPt506337</t>
  </si>
  <si>
    <t>XrPt399845</t>
  </si>
  <si>
    <t>XrPt347047</t>
  </si>
  <si>
    <t>XrPt400983</t>
  </si>
  <si>
    <t>XrPt349351</t>
  </si>
  <si>
    <t>XrPt402293</t>
  </si>
  <si>
    <t>XrPt121465</t>
  </si>
  <si>
    <t>XrPt402328</t>
  </si>
  <si>
    <t>XrPt411056</t>
  </si>
  <si>
    <t>XrPt401322</t>
  </si>
  <si>
    <t>XrPt402612</t>
  </si>
  <si>
    <t>XrPt345565</t>
  </si>
  <si>
    <t>XrPt400877</t>
  </si>
  <si>
    <t>XrPt402427</t>
  </si>
  <si>
    <t>XrPt390264</t>
  </si>
  <si>
    <t>XrPt508703</t>
  </si>
  <si>
    <t>XrPt508897</t>
  </si>
  <si>
    <t>XrPt347831</t>
  </si>
  <si>
    <t>XrPt390565</t>
  </si>
  <si>
    <t>XrPt401812</t>
  </si>
  <si>
    <t>XrPt506512</t>
  </si>
  <si>
    <t>XrPt402617</t>
  </si>
  <si>
    <t>XrPt506579</t>
  </si>
  <si>
    <t>XrPt400565</t>
  </si>
  <si>
    <t>XrPt344792</t>
  </si>
  <si>
    <t>XrPt506446</t>
  </si>
  <si>
    <t>XrPt505449</t>
  </si>
  <si>
    <t>XrPt507100</t>
  </si>
  <si>
    <t>XrPt401729</t>
  </si>
  <si>
    <t>XrPt505568</t>
  </si>
  <si>
    <t>XrPt507883</t>
  </si>
  <si>
    <t>XrPt349249</t>
  </si>
  <si>
    <t>XrPt401379</t>
  </si>
  <si>
    <t>XrPt505168</t>
  </si>
  <si>
    <t>XrPt401348</t>
  </si>
  <si>
    <t>XrPt389608</t>
  </si>
  <si>
    <t>XrPt399821</t>
  </si>
  <si>
    <t>XrPt344800</t>
  </si>
  <si>
    <t>XrPt389327</t>
  </si>
  <si>
    <t>XrPt509422</t>
  </si>
  <si>
    <t>XrPt410881</t>
  </si>
  <si>
    <t>XrPt402431</t>
  </si>
  <si>
    <t>XrPt389283</t>
  </si>
  <si>
    <t>XrPt117275</t>
  </si>
  <si>
    <t>XrPt507157</t>
  </si>
  <si>
    <t>XrPt411344</t>
  </si>
  <si>
    <t>XrPt509650</t>
  </si>
  <si>
    <t>XrPt509445</t>
  </si>
  <si>
    <t>XrPt411108</t>
  </si>
  <si>
    <t>XrPt508726</t>
  </si>
  <si>
    <t>XrPt119852</t>
  </si>
  <si>
    <t>XrPt401928</t>
  </si>
  <si>
    <t>XrPt509003</t>
  </si>
  <si>
    <t>XrPt399365</t>
  </si>
  <si>
    <t>Xapr7.70</t>
  </si>
  <si>
    <t>XrPt390318</t>
  </si>
  <si>
    <t>XrPt505615</t>
  </si>
  <si>
    <t>XrPt400863</t>
  </si>
  <si>
    <t>XrPt401743</t>
  </si>
  <si>
    <t>XrPt509236</t>
  </si>
  <si>
    <t>XrPt401898</t>
  </si>
  <si>
    <t>XrPt389374</t>
  </si>
  <si>
    <t>XrPt506071</t>
  </si>
  <si>
    <t>XrPt389332</t>
  </si>
  <si>
    <t>XrPt400741</t>
  </si>
  <si>
    <t>XrPt507847</t>
  </si>
  <si>
    <t>XrPt505321</t>
  </si>
  <si>
    <t>XrPt402114</t>
  </si>
  <si>
    <t>XrPt402454</t>
  </si>
  <si>
    <t>XrPt402670</t>
  </si>
  <si>
    <t>XrPt506685</t>
  </si>
  <si>
    <t>XrPt506634</t>
  </si>
  <si>
    <t>XrPt507605</t>
  </si>
  <si>
    <t>XrPt402416</t>
  </si>
  <si>
    <t>XrPt401117</t>
  </si>
  <si>
    <t>XrPt390325</t>
  </si>
  <si>
    <t>XrPt506161</t>
  </si>
  <si>
    <t>XrPt389438</t>
  </si>
  <si>
    <t>XrPt400450</t>
  </si>
  <si>
    <t>XrPt399809</t>
  </si>
  <si>
    <t>XrPt402478</t>
  </si>
  <si>
    <t>XrPt507607</t>
  </si>
  <si>
    <t>XrPt506930</t>
  </si>
  <si>
    <t>XrPt344175</t>
  </si>
  <si>
    <t>XrPt506893</t>
  </si>
  <si>
    <t>XrPt400550</t>
  </si>
  <si>
    <t>XrPt399246</t>
  </si>
  <si>
    <t>XrPt508006</t>
  </si>
  <si>
    <t>XrPt344894</t>
  </si>
  <si>
    <t>XrPt506974</t>
  </si>
  <si>
    <t>XrPt348564</t>
  </si>
  <si>
    <t>XrPt116273</t>
  </si>
  <si>
    <t>XrPt506033</t>
  </si>
  <si>
    <t>XrPt400488</t>
  </si>
  <si>
    <t>XrPt507027</t>
  </si>
  <si>
    <t>XrPt389973</t>
  </si>
  <si>
    <t>XrPt411363</t>
  </si>
  <si>
    <t>XrPt401477</t>
  </si>
  <si>
    <t>XrPt399800</t>
  </si>
  <si>
    <t>XrPt505978</t>
  </si>
  <si>
    <t>XrPt390324</t>
  </si>
  <si>
    <t>XrPt509331</t>
  </si>
  <si>
    <t>XrPt505351</t>
  </si>
  <si>
    <t>XrPt508478</t>
  </si>
  <si>
    <t>XrPt508523</t>
  </si>
  <si>
    <t>XrPt402421</t>
  </si>
  <si>
    <t>XrPt401697</t>
  </si>
  <si>
    <t>XrPt399947</t>
  </si>
  <si>
    <t>XrPt505145</t>
  </si>
  <si>
    <t>XrPt410859</t>
  </si>
  <si>
    <t>XrPt509596</t>
  </si>
  <si>
    <t>XrPt398841</t>
  </si>
  <si>
    <t>XrPt507714</t>
  </si>
  <si>
    <t>XrPt402572</t>
  </si>
  <si>
    <t>XrPt509517</t>
  </si>
  <si>
    <t>XrPt390191</t>
  </si>
  <si>
    <t>XrPt345840</t>
  </si>
  <si>
    <t>XrPt389395</t>
  </si>
  <si>
    <t>XrPt347256</t>
  </si>
  <si>
    <t>XrPt389593</t>
  </si>
  <si>
    <t>XrPt506520</t>
  </si>
  <si>
    <t>XrPt505152</t>
  </si>
  <si>
    <t>XrPt347871</t>
  </si>
  <si>
    <t>XrPt507762</t>
  </si>
  <si>
    <t>XrPt509054</t>
  </si>
  <si>
    <t>XrPt400722</t>
  </si>
  <si>
    <t>XrPt401370</t>
  </si>
  <si>
    <t>XrPt506661</t>
  </si>
  <si>
    <t>XrPt344764</t>
  </si>
  <si>
    <t>XrPt505745</t>
  </si>
  <si>
    <t>XrPt507319</t>
  </si>
  <si>
    <t>XrPt401418</t>
  </si>
  <si>
    <t>XrPt507700</t>
  </si>
  <si>
    <t>XrPt508674</t>
  </si>
  <si>
    <t>XrPt506460</t>
  </si>
  <si>
    <t>XrPt411232</t>
  </si>
  <si>
    <t>XrPt401420</t>
  </si>
  <si>
    <t>XrPt505511</t>
  </si>
  <si>
    <t>XrPt346889</t>
  </si>
  <si>
    <t>XrPt411512</t>
  </si>
  <si>
    <t>XrPt401138</t>
  </si>
  <si>
    <t>XrPt508916</t>
  </si>
  <si>
    <t>XrPt411139</t>
  </si>
  <si>
    <t>XrPt506313</t>
  </si>
  <si>
    <t>XrPt398572</t>
  </si>
  <si>
    <t>XrPt389803</t>
  </si>
  <si>
    <t>XrPt390283</t>
  </si>
  <si>
    <t>XrPt401296</t>
  </si>
  <si>
    <t>XrPt507544</t>
  </si>
  <si>
    <t>XrPt508627</t>
  </si>
  <si>
    <t>XrPt509455</t>
  </si>
  <si>
    <t>XrPt411305</t>
  </si>
  <si>
    <t>XrPt390549</t>
  </si>
  <si>
    <t>XrPt399333</t>
  </si>
  <si>
    <t>XrPt506218</t>
  </si>
  <si>
    <t>XrPt508446</t>
  </si>
  <si>
    <t>XrPt400232</t>
  </si>
  <si>
    <t>XrPt508289</t>
  </si>
  <si>
    <t>XrPt399946</t>
  </si>
  <si>
    <t>XrPt402160</t>
  </si>
  <si>
    <t>XrPt410800</t>
  </si>
  <si>
    <t>XrPt506598</t>
  </si>
  <si>
    <t>XrPt389414</t>
  </si>
  <si>
    <t>XrPt508794</t>
  </si>
  <si>
    <t>XrPt402513</t>
  </si>
  <si>
    <t>XrPt506468</t>
  </si>
  <si>
    <t>XrPt400290</t>
  </si>
  <si>
    <t>XrPt402236</t>
  </si>
  <si>
    <t>XrPt401000</t>
  </si>
  <si>
    <t>XrPt401641</t>
  </si>
  <si>
    <t>XrPt401137</t>
  </si>
  <si>
    <t>XrPt509359</t>
  </si>
  <si>
    <t>XrPt507311</t>
  </si>
  <si>
    <t>XrPt410940</t>
  </si>
  <si>
    <t>XrPt505544</t>
  </si>
  <si>
    <t>XrPt398816</t>
  </si>
  <si>
    <t>XrPt509265</t>
  </si>
  <si>
    <t>XrPt506412</t>
  </si>
  <si>
    <t>XrPt509357</t>
  </si>
  <si>
    <t>XrPt506299</t>
  </si>
  <si>
    <t>XrPt509630</t>
  </si>
  <si>
    <t>XrPt507739</t>
  </si>
  <si>
    <t>XrPt390686</t>
  </si>
  <si>
    <t>XrPt411081</t>
  </si>
  <si>
    <t>XrPt121347</t>
  </si>
  <si>
    <t>XrPt508078</t>
  </si>
  <si>
    <t>XrPt508603</t>
  </si>
  <si>
    <t>XrPt506408</t>
  </si>
  <si>
    <t>XrPt505325</t>
  </si>
  <si>
    <t>XrPt509205</t>
  </si>
  <si>
    <t>XrPt410855</t>
  </si>
  <si>
    <t>XrPt506992</t>
  </si>
  <si>
    <t>XrPt508669</t>
  </si>
  <si>
    <t>XrPt507112</t>
  </si>
  <si>
    <t>XrPt400538</t>
  </si>
  <si>
    <t>XrPt399980</t>
  </si>
  <si>
    <t>XrPt506737</t>
  </si>
  <si>
    <t>XrPt402496</t>
  </si>
  <si>
    <t>XrPt410765</t>
  </si>
  <si>
    <t>XrPt401366</t>
  </si>
  <si>
    <t>XrPt346872</t>
  </si>
  <si>
    <t>XrPt401533</t>
  </si>
  <si>
    <t>XrPt507345</t>
  </si>
  <si>
    <t>XrPt399594</t>
  </si>
  <si>
    <t>XrPt509206</t>
  </si>
  <si>
    <t>XrPt505798</t>
  </si>
  <si>
    <t>XrPt399696</t>
  </si>
  <si>
    <t>XrPt347195</t>
  </si>
  <si>
    <t>XrPt349181</t>
  </si>
  <si>
    <t>XrPt508351</t>
  </si>
  <si>
    <t>XrPt506480</t>
  </si>
  <si>
    <t>XrPt116080</t>
  </si>
  <si>
    <t>XrPt508683</t>
  </si>
  <si>
    <t>XrPt390321</t>
  </si>
  <si>
    <t>XrPt347325</t>
  </si>
  <si>
    <t>XrPt400826</t>
  </si>
  <si>
    <t>XrPt507842</t>
  </si>
  <si>
    <t>XrPt346259</t>
  </si>
  <si>
    <t>XrPt402510</t>
  </si>
  <si>
    <t>XrPt390619</t>
  </si>
  <si>
    <t>XrPt343859</t>
  </si>
  <si>
    <t>XrPt507575</t>
  </si>
  <si>
    <t>XrPt506314</t>
  </si>
  <si>
    <t>XrPt509041</t>
  </si>
  <si>
    <t>XrPt389714</t>
  </si>
  <si>
    <t>XrPt399651</t>
  </si>
  <si>
    <t>XrPt509009</t>
  </si>
  <si>
    <t>XrPt507658</t>
  </si>
  <si>
    <t>XrPt390724</t>
  </si>
  <si>
    <t>XrPt506465</t>
  </si>
  <si>
    <t>Xapr5.70</t>
  </si>
  <si>
    <t>XrPt346779</t>
  </si>
  <si>
    <t>XrPt411276</t>
  </si>
  <si>
    <t>XrPt508032</t>
  </si>
  <si>
    <t>XrPt399280</t>
  </si>
  <si>
    <t>XrPt348182</t>
  </si>
  <si>
    <t>XrPt398853</t>
  </si>
  <si>
    <t>XrPt508845</t>
  </si>
  <si>
    <t>XrPt347114</t>
  </si>
  <si>
    <t>XrPt401443</t>
  </si>
  <si>
    <t>XrPt411188</t>
  </si>
  <si>
    <t>XrPt505886</t>
  </si>
  <si>
    <t>XrPt507055</t>
  </si>
  <si>
    <t>XrPt390688</t>
  </si>
  <si>
    <t>XrPt121163</t>
  </si>
  <si>
    <t>XrPt508711</t>
  </si>
  <si>
    <t>XrPt347574</t>
  </si>
  <si>
    <t>XrPt402042</t>
  </si>
  <si>
    <t>XrPt505226</t>
  </si>
  <si>
    <t>XrPt509148</t>
  </si>
  <si>
    <t>XrPt505470</t>
  </si>
  <si>
    <t>XrPt509607</t>
  </si>
  <si>
    <t>XrPt389665</t>
  </si>
  <si>
    <t>XrPt401795</t>
  </si>
  <si>
    <t>XrPt400956</t>
  </si>
  <si>
    <t>XrPt401994</t>
  </si>
  <si>
    <t>XrPt509040</t>
  </si>
  <si>
    <t>XrPt508992</t>
  </si>
  <si>
    <t>XrPt399683</t>
  </si>
  <si>
    <t>XrPt401893</t>
  </si>
  <si>
    <t>XrPt398519</t>
  </si>
  <si>
    <t>XrPt509109</t>
  </si>
  <si>
    <t>XrPt401744</t>
  </si>
  <si>
    <t>XrPt402489</t>
  </si>
  <si>
    <t>XrPt390107</t>
  </si>
  <si>
    <t>XrPt508373</t>
  </si>
  <si>
    <t>XrPt400998</t>
  </si>
  <si>
    <t>XrPt402607</t>
  </si>
  <si>
    <t>XrPt389469</t>
  </si>
  <si>
    <t>XrPt508169</t>
  </si>
  <si>
    <t>XrPt410966</t>
  </si>
  <si>
    <t>XrPt506862</t>
  </si>
  <si>
    <t>XrPt398734</t>
  </si>
  <si>
    <t>XrPt508051</t>
  </si>
  <si>
    <t>XrPt410882</t>
  </si>
  <si>
    <t>XrPt402203</t>
  </si>
  <si>
    <t>XrPt402407</t>
  </si>
  <si>
    <t>XrPt507139</t>
  </si>
  <si>
    <t>XrPt390218</t>
  </si>
  <si>
    <t>XrPt346713</t>
  </si>
  <si>
    <t>XrPt411499</t>
  </si>
  <si>
    <t>XrPt410760</t>
  </si>
  <si>
    <t>XrPt508235</t>
  </si>
  <si>
    <t>XrPt411440</t>
  </si>
  <si>
    <t>XrPt506530</t>
  </si>
  <si>
    <t>XrPt508518</t>
  </si>
  <si>
    <t>XrPt390263</t>
  </si>
  <si>
    <t>XrPt508559</t>
  </si>
  <si>
    <t>XrPt506100</t>
  </si>
  <si>
    <t>XrPt398731</t>
  </si>
  <si>
    <t>XrPt509259</t>
  </si>
  <si>
    <t>XrPt508095</t>
  </si>
  <si>
    <t>XrPt401725</t>
  </si>
  <si>
    <t>XrPt402611</t>
  </si>
  <si>
    <t>XrPt507436</t>
  </si>
  <si>
    <t>XrPt66451</t>
  </si>
  <si>
    <t>XrPt505403</t>
  </si>
  <si>
    <t>XrPt507250</t>
  </si>
  <si>
    <t>XrPt401063</t>
  </si>
  <si>
    <t>XrPt507940</t>
  </si>
  <si>
    <t>XrPt508457</t>
  </si>
  <si>
    <t>XrPt505199</t>
  </si>
  <si>
    <t>XrPt401707</t>
  </si>
  <si>
    <t>XrPt402217</t>
  </si>
  <si>
    <t>XrPt402630</t>
  </si>
  <si>
    <t>XrPt390568</t>
  </si>
  <si>
    <t>XrPt389437</t>
  </si>
  <si>
    <t>XrPt505486</t>
  </si>
  <si>
    <t>XrPt505946</t>
  </si>
  <si>
    <t>Xapr2.17</t>
  </si>
  <si>
    <t>XrPt509013</t>
  </si>
  <si>
    <t>XrPt507455</t>
  </si>
  <si>
    <t>XrPt402054</t>
  </si>
  <si>
    <t>XrPt402654</t>
  </si>
  <si>
    <t>XrPt509391</t>
  </si>
  <si>
    <t>XrPt398729</t>
  </si>
  <si>
    <t>Xapr2.15</t>
  </si>
  <si>
    <t>XrPt347125</t>
  </si>
  <si>
    <t>XrPt411525</t>
  </si>
  <si>
    <t>XrPt410863</t>
  </si>
  <si>
    <t>XrPt506079</t>
  </si>
  <si>
    <t>Xapr7.72</t>
  </si>
  <si>
    <t>XrPt372720</t>
  </si>
  <si>
    <t>XrPt347301</t>
  </si>
  <si>
    <t>XrPt410917</t>
  </si>
  <si>
    <t>XrPt505540</t>
  </si>
  <si>
    <t>XrPt411297</t>
  </si>
  <si>
    <t>XrPt410779</t>
  </si>
  <si>
    <t>XrPt372403</t>
  </si>
  <si>
    <t>XrPt411234</t>
  </si>
  <si>
    <t>XrPt390500</t>
  </si>
  <si>
    <t>XrPt506239</t>
  </si>
  <si>
    <t>XrPt389838</t>
  </si>
  <si>
    <t>XrPt402005</t>
  </si>
  <si>
    <t>Xapr7.31</t>
  </si>
  <si>
    <t>XrPt411229</t>
  </si>
  <si>
    <t>XrPt506196</t>
  </si>
  <si>
    <t>XrPt401653</t>
  </si>
  <si>
    <t>XrPt508998</t>
  </si>
  <si>
    <t>XrPt348648</t>
  </si>
  <si>
    <t>XrPt389621</t>
  </si>
  <si>
    <t>Xapr7.27</t>
  </si>
  <si>
    <t>XrPt389952</t>
  </si>
  <si>
    <t>XrPt507323</t>
  </si>
  <si>
    <t>XrPt398694</t>
  </si>
  <si>
    <t>Xscm0047</t>
  </si>
  <si>
    <t>XrPt389545</t>
  </si>
  <si>
    <t>XrPt508522</t>
  </si>
  <si>
    <t>Xapr7.28</t>
  </si>
  <si>
    <t>XrPt411001</t>
  </si>
  <si>
    <t>XrPt347770</t>
  </si>
  <si>
    <t>XrPt507467</t>
  </si>
  <si>
    <t>XrPt402515</t>
  </si>
  <si>
    <t>Xapr5.25</t>
  </si>
  <si>
    <t>XrPt505912</t>
  </si>
  <si>
    <t>XrPt509489</t>
  </si>
  <si>
    <t>XrPt411131</t>
  </si>
  <si>
    <t>XrPt411243</t>
  </si>
  <si>
    <t>XrPt401686</t>
  </si>
  <si>
    <t>XrPt506982</t>
  </si>
  <si>
    <t>XrPt399301</t>
  </si>
  <si>
    <t>XrPt401427</t>
  </si>
  <si>
    <t>XrPt506796</t>
  </si>
  <si>
    <t>XrPt507035</t>
  </si>
  <si>
    <t>XrPt507801</t>
  </si>
  <si>
    <t>XrPt509488</t>
  </si>
  <si>
    <t>XrPt346517</t>
  </si>
  <si>
    <t>XrPt505949</t>
  </si>
  <si>
    <t>XrPt508061</t>
  </si>
  <si>
    <t>XrPt390010</t>
  </si>
  <si>
    <t>XrPt508521</t>
  </si>
  <si>
    <t>XrPt506455</t>
  </si>
  <si>
    <t>XrPt508070</t>
  </si>
  <si>
    <t>XrPt507939</t>
  </si>
  <si>
    <t>XrPt506050</t>
  </si>
  <si>
    <t>Xopo7</t>
  </si>
  <si>
    <t>XrPt509168</t>
  </si>
  <si>
    <t>XrPt402364</t>
  </si>
  <si>
    <t>XrPt508819</t>
  </si>
  <si>
    <t>XrPt401806</t>
  </si>
  <si>
    <t>XrPt508861</t>
  </si>
  <si>
    <t>XrPt508379</t>
  </si>
  <si>
    <t>XrPt506902</t>
  </si>
  <si>
    <t>XrPt400537</t>
  </si>
  <si>
    <t>XrPt509609</t>
  </si>
  <si>
    <t>XrPt401359</t>
  </si>
  <si>
    <t>XrPt402117</t>
  </si>
  <si>
    <t>XrPt507943</t>
  </si>
  <si>
    <t>XrPt411264</t>
  </si>
  <si>
    <t>XrPt505154</t>
  </si>
  <si>
    <t>XrPt505211</t>
  </si>
  <si>
    <t>Xapr2.22</t>
  </si>
  <si>
    <t>XrPt401358</t>
  </si>
  <si>
    <t>XrPt507981</t>
  </si>
  <si>
    <t>XrPt401712</t>
  </si>
  <si>
    <t>XrPt508436</t>
  </si>
  <si>
    <t>XrPt509056</t>
  </si>
  <si>
    <t>XrPt507474</t>
  </si>
  <si>
    <t>Xapr2.21</t>
  </si>
  <si>
    <t>XrPt401194</t>
  </si>
  <si>
    <t>XrPt117257</t>
  </si>
  <si>
    <t>XrPt398480</t>
  </si>
  <si>
    <t>XrPt509692</t>
  </si>
  <si>
    <t>XrPt506896</t>
  </si>
  <si>
    <t>XrPt506345</t>
  </si>
  <si>
    <t>XrPt506051</t>
  </si>
  <si>
    <t>XrPt389858</t>
  </si>
  <si>
    <t>XrPt117324</t>
  </si>
  <si>
    <t>XrPt399922</t>
  </si>
  <si>
    <t>XrPt505573</t>
  </si>
  <si>
    <t>XrPt401833</t>
  </si>
  <si>
    <t>XrPt402027</t>
  </si>
  <si>
    <t>XrPt400480</t>
  </si>
  <si>
    <t>XrPt505521</t>
  </si>
  <si>
    <t>XrPt509392</t>
  </si>
  <si>
    <t>XrPt505711</t>
  </si>
  <si>
    <t>XrPt509033</t>
  </si>
  <si>
    <t>XrPt506135</t>
  </si>
  <si>
    <t>XrPt507037</t>
  </si>
  <si>
    <t>XrPt390658</t>
  </si>
  <si>
    <t>XrPt401350</t>
  </si>
  <si>
    <t>XrPt508412</t>
  </si>
  <si>
    <t>XrPt389307</t>
  </si>
  <si>
    <t>XrPt346760</t>
  </si>
  <si>
    <t>XrPt346782</t>
  </si>
  <si>
    <t>XrPt506245</t>
  </si>
  <si>
    <t>XrPt506905</t>
  </si>
  <si>
    <t>XrPt389649</t>
  </si>
  <si>
    <t>XrPt400777</t>
  </si>
  <si>
    <t>XrPt372689</t>
  </si>
  <si>
    <t>XrPt390177</t>
  </si>
  <si>
    <t>XrPt389385</t>
  </si>
  <si>
    <t>XrPt509159</t>
  </si>
  <si>
    <t>XrPt507597</t>
  </si>
  <si>
    <t>XrPt347413</t>
  </si>
  <si>
    <t>XrPt506539</t>
  </si>
  <si>
    <t>XrPt348736</t>
  </si>
  <si>
    <t>XrPt505514</t>
  </si>
  <si>
    <t>XrPt400761</t>
  </si>
  <si>
    <t>XrPt399830</t>
  </si>
  <si>
    <t>XrPt508689</t>
  </si>
  <si>
    <t>XrPt390449</t>
  </si>
  <si>
    <t>XrPt508054</t>
  </si>
  <si>
    <t>XrPt348622</t>
  </si>
  <si>
    <t>XrPt401958</t>
  </si>
  <si>
    <t>XrPt389304</t>
  </si>
  <si>
    <t>XrPt399732</t>
  </si>
  <si>
    <t>XrPt507901</t>
  </si>
  <si>
    <t>XrPt505732</t>
  </si>
  <si>
    <t>XrPt390262</t>
  </si>
  <si>
    <t>XrPt400572</t>
  </si>
  <si>
    <t>XrPt346120</t>
  </si>
  <si>
    <t>XrPt345057</t>
  </si>
  <si>
    <t>XrPt399627</t>
  </si>
  <si>
    <t>XrPt400525</t>
  </si>
  <si>
    <t>XrPt411231</t>
  </si>
  <si>
    <t>XrPt402487</t>
  </si>
  <si>
    <t>XrPt402305</t>
  </si>
  <si>
    <t>XrPt508039</t>
  </si>
  <si>
    <t>XrPt400975</t>
  </si>
  <si>
    <t>XrPt508377</t>
  </si>
  <si>
    <t>XrPt401071</t>
  </si>
  <si>
    <t>XrPt348262</t>
  </si>
  <si>
    <t>XrPt348380</t>
  </si>
  <si>
    <t>XrPt507262</t>
  </si>
  <si>
    <t>XrPt411155</t>
  </si>
  <si>
    <t>XrPt399784</t>
  </si>
  <si>
    <t>XrPt508194</t>
  </si>
  <si>
    <t>XrPt507095</t>
  </si>
  <si>
    <t>XrPt507724</t>
  </si>
  <si>
    <t>XrPt506786</t>
  </si>
  <si>
    <t>XrPt505150</t>
  </si>
  <si>
    <t>XrPt507990</t>
  </si>
  <si>
    <t>XrPt401657</t>
  </si>
  <si>
    <t>XrPt506967</t>
  </si>
  <si>
    <t>XrPt389872</t>
  </si>
  <si>
    <t>XrPt410942</t>
  </si>
  <si>
    <t>XrPt506184</t>
  </si>
  <si>
    <t>XrPt346381</t>
  </si>
  <si>
    <t>XrPt507372</t>
  </si>
  <si>
    <t>XrPt400854</t>
  </si>
  <si>
    <t>XrPt505832</t>
  </si>
  <si>
    <t>XrPt508623</t>
  </si>
  <si>
    <t>XrPt346641</t>
  </si>
  <si>
    <t>XrPt505393</t>
  </si>
  <si>
    <t>XrPt506077</t>
  </si>
  <si>
    <t>XrPt505936</t>
  </si>
  <si>
    <t>XrPt389322</t>
  </si>
  <si>
    <t>XrPt399424</t>
  </si>
  <si>
    <t>XrPt506073</t>
  </si>
  <si>
    <t>XrPt390144</t>
  </si>
  <si>
    <t>XrPt505692</t>
  </si>
  <si>
    <t>XrPt401834</t>
  </si>
  <si>
    <t>XrPt400861</t>
  </si>
  <si>
    <t>XrPt401519</t>
  </si>
  <si>
    <t>XrPt401390</t>
  </si>
  <si>
    <t>XrPt507339</t>
  </si>
  <si>
    <t>XrPt349332</t>
  </si>
  <si>
    <t>XrPt390381</t>
  </si>
  <si>
    <t>Xapr7.5</t>
  </si>
  <si>
    <t>XrPt398824</t>
  </si>
  <si>
    <t>XrPt120224</t>
  </si>
  <si>
    <t>XrPt508865</t>
  </si>
  <si>
    <t>XrPt508527</t>
  </si>
  <si>
    <t>XrPt390151</t>
  </si>
  <si>
    <t>XrPt402041</t>
  </si>
  <si>
    <t>XrPt506024</t>
  </si>
  <si>
    <t>XrPt398851</t>
  </si>
  <si>
    <t>XrPt508720</t>
  </si>
  <si>
    <t>XrPt505879</t>
  </si>
  <si>
    <t>XrPt507604</t>
  </si>
  <si>
    <t>XrPt508769</t>
  </si>
  <si>
    <t>XrPt402337</t>
  </si>
  <si>
    <t>XrPt399989</t>
  </si>
  <si>
    <t>XrPt411519</t>
  </si>
  <si>
    <t>XrPt505534</t>
  </si>
  <si>
    <t>XrPt399390</t>
  </si>
  <si>
    <t>XrPt400746</t>
  </si>
  <si>
    <t>XrPt119858</t>
  </si>
  <si>
    <t>XrPt402348</t>
  </si>
  <si>
    <t>XrPt508285</t>
  </si>
  <si>
    <t>XrPt400902</t>
  </si>
  <si>
    <t>XrPt402046</t>
  </si>
  <si>
    <t>XrPt400036</t>
  </si>
  <si>
    <t>XrPt346094</t>
  </si>
  <si>
    <t>XrPt507305</t>
  </si>
  <si>
    <t>XrPt398576</t>
  </si>
  <si>
    <t>XrPt507734</t>
  </si>
  <si>
    <t>XrPt508500</t>
  </si>
  <si>
    <t>XrPt506058</t>
  </si>
  <si>
    <t>XrPt507976</t>
  </si>
  <si>
    <t>XrPt399887</t>
  </si>
  <si>
    <t>XrPt346701</t>
  </si>
  <si>
    <t>XrPt390749</t>
  </si>
  <si>
    <t>XrPt506739</t>
  </si>
  <si>
    <t>XrPt401552</t>
  </si>
  <si>
    <t>XrPt508424</t>
  </si>
  <si>
    <t>XrPt505690</t>
  </si>
  <si>
    <t>XrPt398692</t>
  </si>
  <si>
    <t>XrPt509216</t>
  </si>
  <si>
    <t>XrPt506797</t>
  </si>
  <si>
    <t>XrPt508484</t>
  </si>
  <si>
    <t>XrPt346672</t>
  </si>
  <si>
    <t>XrPt347323</t>
  </si>
  <si>
    <t>XrPt346781</t>
  </si>
  <si>
    <t>XrPt401573</t>
  </si>
  <si>
    <t>XrPt507846</t>
  </si>
  <si>
    <t>XrPt400424</t>
  </si>
  <si>
    <t>XrPt505927</t>
  </si>
  <si>
    <t>XrPt346940</t>
  </si>
  <si>
    <t>XrPt508426</t>
  </si>
  <si>
    <t>XrPt506298</t>
  </si>
  <si>
    <t>XrPt507068</t>
  </si>
  <si>
    <t>XrPt411144</t>
  </si>
  <si>
    <t>XrPt507084</t>
  </si>
  <si>
    <t>XrPt411285</t>
  </si>
  <si>
    <t>XrPt400997</t>
  </si>
  <si>
    <t>XrPt509035</t>
  </si>
  <si>
    <t>XrPt507077</t>
  </si>
  <si>
    <t>XrPt509256</t>
  </si>
  <si>
    <t>XrPt508835</t>
  </si>
  <si>
    <t>XrPt347203</t>
  </si>
  <si>
    <t>XrPt506623</t>
  </si>
  <si>
    <t>XrPt402355</t>
  </si>
  <si>
    <t>XrPt400334</t>
  </si>
  <si>
    <t>XrPt400221</t>
  </si>
  <si>
    <t>XrPt402304</t>
  </si>
  <si>
    <t>XrPt507313</t>
  </si>
  <si>
    <t>XrPt507903</t>
  </si>
  <si>
    <t>XrPt399788</t>
  </si>
  <si>
    <t>XrPt66766</t>
  </si>
  <si>
    <t>XrPt348688</t>
  </si>
  <si>
    <t>XrPt507192</t>
  </si>
  <si>
    <t>XrPt389519</t>
  </si>
  <si>
    <t>XrPt402327</t>
  </si>
  <si>
    <t>XrPt505204</t>
  </si>
  <si>
    <t>XrPt399895</t>
  </si>
  <si>
    <t>XrPt398786</t>
  </si>
  <si>
    <t>XrPt410802</t>
  </si>
  <si>
    <t>XrPt402009</t>
  </si>
  <si>
    <t>XrPt505709</t>
  </si>
  <si>
    <t>XrPt506625</t>
  </si>
  <si>
    <t>XrPt401335</t>
  </si>
  <si>
    <t>XrPt506697</t>
  </si>
  <si>
    <t>XrPt402626</t>
  </si>
  <si>
    <t>XrPt505929</t>
  </si>
  <si>
    <t>XrPt401849</t>
  </si>
  <si>
    <t>XrPt349205</t>
  </si>
  <si>
    <t>XrPt400890</t>
  </si>
  <si>
    <t>XrPt399930</t>
  </si>
  <si>
    <t>XrPt505891</t>
  </si>
  <si>
    <t>XrPt399311</t>
  </si>
  <si>
    <t>XrPt399316</t>
  </si>
  <si>
    <t>XrPt402033</t>
  </si>
  <si>
    <t>XrPt410804</t>
  </si>
  <si>
    <t>XrPt508516</t>
  </si>
  <si>
    <t>XrPt399580</t>
  </si>
  <si>
    <t>XrPt402538</t>
  </si>
  <si>
    <t>XrPt389708</t>
  </si>
  <si>
    <t>XrPt508404</t>
  </si>
  <si>
    <t>XrPt400757</t>
  </si>
  <si>
    <t>XrPt411401</t>
  </si>
  <si>
    <t>XrPt399937</t>
  </si>
  <si>
    <t>XrPt401858</t>
  </si>
  <si>
    <t>XrPt400338</t>
  </si>
  <si>
    <t>XrPt505593</t>
  </si>
  <si>
    <t>XrPt115379</t>
  </si>
  <si>
    <t>XrPt401620</t>
  </si>
  <si>
    <t>XrPt399399</t>
  </si>
  <si>
    <t>XrPt347784</t>
  </si>
  <si>
    <t>XrPt508198</t>
  </si>
  <si>
    <t>XrPt411174</t>
  </si>
  <si>
    <t>XrPt400319</t>
  </si>
  <si>
    <t>XrPt508495</t>
  </si>
  <si>
    <t>XrPt401040</t>
  </si>
  <si>
    <t>XrPt509330</t>
  </si>
  <si>
    <t>XrPt509276</t>
  </si>
  <si>
    <t>XrPt508822</t>
  </si>
  <si>
    <t>XrPt398489</t>
  </si>
  <si>
    <t>XrPt505215</t>
  </si>
  <si>
    <t>XrPt508665</t>
  </si>
  <si>
    <t>XrPt401521</t>
  </si>
  <si>
    <t>XrPt401579</t>
  </si>
  <si>
    <t>XrPt401400</t>
  </si>
  <si>
    <t>XrPt400210</t>
  </si>
  <si>
    <t>XrPt506817</t>
  </si>
  <si>
    <t>XrPt401113</t>
  </si>
  <si>
    <t>XrPt509174</t>
  </si>
  <si>
    <t>XrPt119718</t>
  </si>
  <si>
    <t>XrPt389311</t>
  </si>
  <si>
    <t>XrPt411022</t>
  </si>
  <si>
    <t>XrPt507450</t>
  </si>
  <si>
    <t>XrPt401684</t>
  </si>
  <si>
    <t>XrPt507717</t>
  </si>
  <si>
    <t>XrPt508476</t>
  </si>
  <si>
    <t>XrPt347257</t>
  </si>
  <si>
    <t>XrPt411086</t>
  </si>
  <si>
    <t>XrPt401723</t>
  </si>
  <si>
    <t>XrPt507518</t>
  </si>
  <si>
    <t>XrPt402116</t>
  </si>
  <si>
    <t>XrPt410912</t>
  </si>
  <si>
    <t>XrPt389500</t>
  </si>
  <si>
    <t>XrPt508427</t>
  </si>
  <si>
    <t>XrPt400921</t>
  </si>
  <si>
    <t>XrPt507328</t>
  </si>
  <si>
    <t>XrPt399445</t>
  </si>
  <si>
    <t>XrPt508099</t>
  </si>
  <si>
    <t>XrPt116220</t>
  </si>
  <si>
    <t>XrPt400917</t>
  </si>
  <si>
    <t>XrPt400941</t>
  </si>
  <si>
    <t>XrPt400157</t>
  </si>
  <si>
    <t>XrPt506805</t>
  </si>
  <si>
    <t>XrPt346896</t>
  </si>
  <si>
    <t>XrPt390674</t>
  </si>
  <si>
    <t>XrPt507052</t>
  </si>
  <si>
    <t>XrPt390402</t>
  </si>
  <si>
    <t>XrPt348431</t>
  </si>
  <si>
    <t>XrPt401083</t>
  </si>
  <si>
    <t>XrPt401802</t>
  </si>
  <si>
    <t>XrPt507063</t>
  </si>
  <si>
    <t>XrPt390554</t>
  </si>
  <si>
    <t>XrPt506489</t>
  </si>
  <si>
    <t>XrPt389569</t>
  </si>
  <si>
    <t>XrPt507678</t>
  </si>
  <si>
    <t>XrPt399540</t>
  </si>
  <si>
    <t>XrPt402139</t>
  </si>
  <si>
    <t>XrPt506092</t>
  </si>
  <si>
    <t>XrPt390052</t>
  </si>
  <si>
    <t>XrPt398525</t>
  </si>
  <si>
    <t>XrPt509255</t>
  </si>
  <si>
    <t>XrPt120605</t>
  </si>
  <si>
    <t>XrPt509066</t>
  </si>
  <si>
    <t>XrPt508551</t>
  </si>
  <si>
    <t>XrPt505702</t>
  </si>
  <si>
    <t>XrPt410776</t>
  </si>
  <si>
    <t>XrPt402560</t>
  </si>
  <si>
    <t>XrPt402393</t>
  </si>
  <si>
    <t>XrPt508220</t>
  </si>
  <si>
    <t>XrPt399325</t>
  </si>
  <si>
    <t>XrPt401531</t>
  </si>
  <si>
    <t>XrPt400723</t>
  </si>
  <si>
    <t>XrPt390684</t>
  </si>
  <si>
    <t>XrPt398573</t>
  </si>
  <si>
    <t>XrPt506172</t>
  </si>
  <si>
    <t>XrPt508562</t>
  </si>
  <si>
    <t>XrPt390375</t>
  </si>
  <si>
    <t>XrPt506136</t>
  </si>
  <si>
    <t>XrPt506168</t>
  </si>
  <si>
    <t>XrPt507473</t>
  </si>
  <si>
    <t>XrPt401509</t>
  </si>
  <si>
    <t>XrPt389472</t>
  </si>
  <si>
    <t>XrPt508059</t>
  </si>
  <si>
    <t>XrPt411118</t>
  </si>
  <si>
    <t>XrPt506279</t>
  </si>
  <si>
    <t>XrPt389785</t>
  </si>
  <si>
    <t>XrPt398502</t>
  </si>
  <si>
    <t>XrPt389394</t>
  </si>
  <si>
    <t>XrPt505467</t>
  </si>
  <si>
    <t>XrPt508574</t>
  </si>
  <si>
    <t>XrPt505375</t>
  </si>
  <si>
    <t>XrPt348754</t>
  </si>
  <si>
    <t>XrPt390281</t>
  </si>
  <si>
    <t>XrPt401081</t>
  </si>
  <si>
    <t>XrPt389930</t>
  </si>
  <si>
    <t>XrPt116686</t>
  </si>
  <si>
    <t>XrPt507958</t>
  </si>
  <si>
    <t>XrPt506723</t>
  </si>
  <si>
    <t>XrPt509008</t>
  </si>
  <si>
    <t>XrPt508686</t>
  </si>
  <si>
    <t>XrPt400368</t>
  </si>
  <si>
    <t>XrPt506201</t>
  </si>
  <si>
    <t>XrPt390002</t>
  </si>
  <si>
    <t>XrPt390776</t>
  </si>
  <si>
    <t>XrPt411255</t>
  </si>
  <si>
    <t>XrPt389921</t>
  </si>
  <si>
    <t>XrPt402604</t>
  </si>
  <si>
    <t>XrPt402087</t>
  </si>
  <si>
    <t>XrPt507002</t>
  </si>
  <si>
    <t>XrPt389980</t>
  </si>
  <si>
    <t>XrPt119594</t>
  </si>
  <si>
    <t>XrPt505639</t>
  </si>
  <si>
    <t>XrPt506874</t>
  </si>
  <si>
    <t>XrPt509552</t>
  </si>
  <si>
    <t>XrPt507099</t>
  </si>
  <si>
    <t>XrPt506755</t>
  </si>
  <si>
    <t>XrPt389355</t>
  </si>
  <si>
    <t>XrPt399269</t>
  </si>
  <si>
    <t>XrPt505278</t>
  </si>
  <si>
    <t>XrPt509696</t>
  </si>
  <si>
    <t>XrPt508190</t>
  </si>
  <si>
    <t>XrPt508919</t>
  </si>
  <si>
    <t>XrPt399994</t>
  </si>
  <si>
    <t>XrPt508160</t>
  </si>
  <si>
    <t>XrPt410986</t>
  </si>
  <si>
    <t>XrPt508223</t>
  </si>
  <si>
    <t>XrPt389969</t>
  </si>
  <si>
    <t>XrPt400005</t>
  </si>
  <si>
    <t>XrPt508777</t>
  </si>
  <si>
    <t>XrPt509310</t>
  </si>
  <si>
    <t>XrPt509281</t>
  </si>
  <si>
    <t>XrPt509011</t>
  </si>
  <si>
    <t>XrPt116665</t>
  </si>
  <si>
    <t>XrPt506799</t>
  </si>
  <si>
    <t>XrPt505284</t>
  </si>
  <si>
    <t>XrPt505823</t>
  </si>
  <si>
    <t>XrPt389922</t>
  </si>
  <si>
    <t>XrPt505674</t>
  </si>
  <si>
    <t>XrPt401805</t>
  </si>
  <si>
    <t>XrPt400819</t>
  </si>
  <si>
    <t>XrPt509207</t>
  </si>
  <si>
    <t>XrPt401356</t>
  </si>
  <si>
    <t>XrPt507246</t>
  </si>
  <si>
    <t>XrPt509244</t>
  </si>
  <si>
    <t>XrPt508097</t>
  </si>
  <si>
    <t>XrPt506868</t>
  </si>
  <si>
    <t>XrPt390055</t>
  </si>
  <si>
    <t>XrPt401024</t>
  </si>
  <si>
    <t>XrPt401576</t>
  </si>
  <si>
    <t>XrPt389457</t>
  </si>
  <si>
    <t>XrPt508986</t>
  </si>
  <si>
    <t>XrPt507753</t>
  </si>
  <si>
    <t>XrPt507265</t>
  </si>
  <si>
    <t>XrPt509253</t>
  </si>
  <si>
    <t>XrPt347172</t>
  </si>
  <si>
    <t>XrPt401532</t>
  </si>
  <si>
    <t>XrPt390083</t>
  </si>
  <si>
    <t>XrPt507143</t>
  </si>
  <si>
    <t>XrPt390335</t>
  </si>
  <si>
    <t>XrPt505821</t>
  </si>
  <si>
    <t>XrPt347390</t>
  </si>
  <si>
    <t>XrPt401944</t>
  </si>
  <si>
    <t>XrPt507896</t>
  </si>
  <si>
    <t>XrPt400461</t>
  </si>
  <si>
    <t>XrPt389607</t>
  </si>
  <si>
    <t>XrPt399783</t>
  </si>
  <si>
    <t>XrPt402461</t>
  </si>
  <si>
    <t>XrPt507199</t>
  </si>
  <si>
    <t>XrPt505958</t>
  </si>
  <si>
    <t>XrPt400585</t>
  </si>
  <si>
    <t>XrPt401262</t>
  </si>
  <si>
    <t>XrPt507042</t>
  </si>
  <si>
    <t>XrPt399834</t>
  </si>
  <si>
    <t>XrPt509303</t>
  </si>
  <si>
    <t>XrPt402616</t>
  </si>
  <si>
    <t>XrPt389511</t>
  </si>
  <si>
    <t>XrPt389598</t>
  </si>
  <si>
    <t>XrPt401463</t>
  </si>
  <si>
    <t>XrPt508144</t>
  </si>
  <si>
    <t>XrPt398750</t>
  </si>
  <si>
    <t>XrPt506653</t>
  </si>
  <si>
    <t>XrPt508535</t>
  </si>
  <si>
    <t>XrPt506108</t>
  </si>
  <si>
    <t>XrPt508462</t>
  </si>
  <si>
    <t>XrPt401221</t>
  </si>
  <si>
    <t>XrPt508463</t>
  </si>
  <si>
    <t>XrPt506962</t>
  </si>
  <si>
    <t>XrPt400057</t>
  </si>
  <si>
    <t>XrPt399462</t>
  </si>
  <si>
    <t>XrPt344347</t>
  </si>
  <si>
    <t>XrPt505869</t>
  </si>
  <si>
    <t>XrPt411480</t>
  </si>
  <si>
    <t>XrPt506189</t>
  </si>
  <si>
    <t>XrPt399771</t>
  </si>
  <si>
    <t>XrPt411415</t>
  </si>
  <si>
    <t>XrPt509645</t>
  </si>
  <si>
    <t>XrPt390368</t>
  </si>
  <si>
    <t>XrPt401319</t>
  </si>
  <si>
    <t>XrPt411384</t>
  </si>
  <si>
    <t>XrPt402302</t>
  </si>
  <si>
    <t>XrPt347640</t>
  </si>
  <si>
    <t>XrPt505520</t>
  </si>
  <si>
    <t>XrPt506346</t>
  </si>
  <si>
    <t>XrPt399954</t>
  </si>
  <si>
    <t>XrPt509292</t>
  </si>
  <si>
    <t>XrPt507498</t>
  </si>
  <si>
    <t>XrPt398585</t>
  </si>
  <si>
    <t>XrPt505974</t>
  </si>
  <si>
    <t>XrPt508293</t>
  </si>
  <si>
    <t>XrPt400194</t>
  </si>
  <si>
    <t>XrPt390680</t>
  </si>
  <si>
    <t>XrPt508124</t>
  </si>
  <si>
    <t>XrPt398653</t>
  </si>
  <si>
    <t>XrPt121400</t>
  </si>
  <si>
    <t>XrPt348529</t>
  </si>
  <si>
    <t>XrPt400196</t>
  </si>
  <si>
    <t>XrPt507627</t>
  </si>
  <si>
    <t>XrPt402601</t>
  </si>
  <si>
    <t>XrPt508089</t>
  </si>
  <si>
    <t>XrPt509095</t>
  </si>
  <si>
    <t>XrPt346981</t>
  </si>
  <si>
    <t>XrPt509306</t>
  </si>
  <si>
    <t>XrPt389745</t>
  </si>
  <si>
    <t>XrPt507202</t>
  </si>
  <si>
    <t>XrPt346969</t>
  </si>
  <si>
    <t>XrPt509284</t>
  </si>
  <si>
    <t>XrPt400127</t>
  </si>
  <si>
    <t>XrPt506542</t>
  </si>
  <si>
    <t>XrPt389384</t>
  </si>
  <si>
    <t>XrPt509435</t>
  </si>
  <si>
    <t>XrPt505182</t>
  </si>
  <si>
    <t>XrPt399716</t>
  </si>
  <si>
    <t>XrPt509288</t>
  </si>
  <si>
    <t>XrPt398777</t>
  </si>
  <si>
    <t>XrPt508012</t>
  </si>
  <si>
    <t>XrPt505620</t>
  </si>
  <si>
    <t>XrPt505583</t>
  </si>
  <si>
    <t>XrPt507673</t>
  </si>
  <si>
    <t>XrPt507302</t>
  </si>
  <si>
    <t>XrPt507625</t>
  </si>
  <si>
    <t>XrPt505214</t>
  </si>
  <si>
    <t>XrPt508722</t>
  </si>
  <si>
    <t>XrPt346964</t>
  </si>
  <si>
    <t>XrPt398540</t>
  </si>
  <si>
    <t>XrPt402339</t>
  </si>
  <si>
    <t>XrPt506617</t>
  </si>
  <si>
    <t>XrPt505592</t>
  </si>
  <si>
    <t>XrPt506848</t>
  </si>
  <si>
    <t>XrPt401633</t>
  </si>
  <si>
    <t>XrPt509447</t>
  </si>
  <si>
    <t>XrPt401566</t>
  </si>
  <si>
    <t>XrPt508405</t>
  </si>
  <si>
    <t>XrPt505591</t>
  </si>
  <si>
    <t>XrPt506729</t>
  </si>
  <si>
    <t>XrPt506194</t>
  </si>
  <si>
    <t>XrPt399791</t>
  </si>
  <si>
    <t>XrPt390505</t>
  </si>
  <si>
    <t>XrPt389313</t>
  </si>
  <si>
    <t>XrPt346643</t>
  </si>
  <si>
    <t>XrPt401688</t>
  </si>
  <si>
    <t>XrPt400919</t>
  </si>
  <si>
    <t>XrPt507815</t>
  </si>
  <si>
    <t>XrPt400192</t>
  </si>
  <si>
    <t>XrPt411178</t>
  </si>
  <si>
    <t>XrPt400747</t>
  </si>
  <si>
    <t>XrPt401710</t>
  </si>
  <si>
    <t>XrPt402096</t>
  </si>
  <si>
    <t>XrPt400925</t>
  </si>
  <si>
    <t>XrPt505853</t>
  </si>
  <si>
    <t>XrPt410793</t>
  </si>
  <si>
    <t>XrPt399497</t>
  </si>
  <si>
    <t>XrPt508905</t>
  </si>
  <si>
    <t>XrPt507881</t>
  </si>
  <si>
    <t>XrPt399878</t>
  </si>
  <si>
    <t>XrPt399769</t>
  </si>
  <si>
    <t>XrPt410933</t>
  </si>
  <si>
    <t>XrPt402016</t>
  </si>
  <si>
    <t>XrPt509088</t>
  </si>
  <si>
    <t>XrPt398616</t>
  </si>
  <si>
    <t>XrPt389678</t>
  </si>
  <si>
    <t>XrPt389887</t>
  </si>
  <si>
    <t>XrPt389628</t>
  </si>
  <si>
    <t>XrPt399506</t>
  </si>
  <si>
    <t>XrPt508071</t>
  </si>
  <si>
    <t>XrPt346894</t>
  </si>
  <si>
    <t>XrPt505512</t>
  </si>
  <si>
    <t>XrPt401574</t>
  </si>
  <si>
    <t>XrPt509305</t>
  </si>
  <si>
    <t>XrPt506534</t>
  </si>
  <si>
    <t>XrPt507263</t>
  </si>
  <si>
    <t>XrPt411416</t>
  </si>
  <si>
    <t>XrPt346074</t>
  </si>
  <si>
    <t>XrPt508906</t>
  </si>
  <si>
    <t>XrPt390268</t>
  </si>
  <si>
    <t>XrPt344425</t>
  </si>
  <si>
    <t>XrPt507421</t>
  </si>
  <si>
    <t>XrPt505789</t>
  </si>
  <si>
    <t>XrPt505323</t>
  </si>
  <si>
    <t>XrPt400264</t>
  </si>
  <si>
    <t>XrPt506207</t>
  </si>
  <si>
    <t>XrPt400444</t>
  </si>
  <si>
    <t>XrPt411364</t>
  </si>
  <si>
    <t>XrPt509312</t>
  </si>
  <si>
    <t>XrPt506070</t>
  </si>
  <si>
    <t>XrPt508091</t>
  </si>
  <si>
    <t>XrPt505295</t>
  </si>
  <si>
    <t>XrPt402148</t>
  </si>
  <si>
    <t>XrPt507683</t>
  </si>
  <si>
    <t>XrPt399979</t>
  </si>
  <si>
    <t>XrPt347246</t>
  </si>
  <si>
    <t>XrPt411317</t>
  </si>
  <si>
    <t>XrPt507997</t>
  </si>
  <si>
    <t>XrPt505348</t>
  </si>
  <si>
    <t>XrPt400158</t>
  </si>
  <si>
    <t>XrPt506816</t>
  </si>
  <si>
    <t>XrPt401334</t>
  </si>
  <si>
    <t>XrPt402303</t>
  </si>
  <si>
    <t>XrPt400952</t>
  </si>
  <si>
    <t>XrPt398818</t>
  </si>
  <si>
    <t>XrPt400358</t>
  </si>
  <si>
    <t>XrPt399703</t>
  </si>
  <si>
    <t>XrPt398813</t>
  </si>
  <si>
    <t>XrPt402398</t>
  </si>
  <si>
    <t>XrPt505421</t>
  </si>
  <si>
    <t>XrPt506821</t>
  </si>
  <si>
    <t>XrPt505559</t>
  </si>
  <si>
    <t>XrPt506684</t>
  </si>
  <si>
    <t>XrPt507726</t>
  </si>
  <si>
    <t>XrPt389403</t>
  </si>
  <si>
    <t>XrPt401415</t>
  </si>
  <si>
    <t>XrPt346454</t>
  </si>
  <si>
    <t>XrPt389538</t>
  </si>
  <si>
    <t>XrPt506281</t>
  </si>
  <si>
    <t>XrPt389448</t>
  </si>
  <si>
    <t>XrPt506582</t>
  </si>
  <si>
    <t>XrPt508265</t>
  </si>
  <si>
    <t>Xapr5.20</t>
  </si>
  <si>
    <t>XrPt402659</t>
  </si>
  <si>
    <t>XrPt401912</t>
  </si>
  <si>
    <t>XrPt507078</t>
  </si>
  <si>
    <t>XrPt507271</t>
  </si>
  <si>
    <t>XrPt508914</t>
  </si>
  <si>
    <t>XrPt509677</t>
  </si>
  <si>
    <t>XrPt400211</t>
  </si>
  <si>
    <t>XrPt508868</t>
  </si>
  <si>
    <t>XrPt401292</t>
  </si>
  <si>
    <t>XrPt505532</t>
  </si>
  <si>
    <t>XrPt509707</t>
  </si>
  <si>
    <t>XrPt398509</t>
  </si>
  <si>
    <t>XrPt506495</t>
  </si>
  <si>
    <t>XrPt508449</t>
  </si>
  <si>
    <t>XrPt398651</t>
  </si>
  <si>
    <t>XrPt508706</t>
  </si>
  <si>
    <t>XrPt399609</t>
  </si>
  <si>
    <t>XrPt347590</t>
  </si>
  <si>
    <t>XrPt506000</t>
  </si>
  <si>
    <t>XrPt508532</t>
  </si>
  <si>
    <t>XrPt507332</t>
  </si>
  <si>
    <t>XrPt411438</t>
  </si>
  <si>
    <t>XrPt505472</t>
  </si>
  <si>
    <t>XrPt411479</t>
  </si>
  <si>
    <t>XrPt401152</t>
  </si>
  <si>
    <t>XrPt402021</t>
  </si>
  <si>
    <t>XrPt410786</t>
  </si>
  <si>
    <t>XrPt508607</t>
  </si>
  <si>
    <t>XrPt509550</t>
  </si>
  <si>
    <t>XrPt398593</t>
  </si>
  <si>
    <t>XrPt507356</t>
  </si>
  <si>
    <t>XrPt400239</t>
  </si>
  <si>
    <t>XrPt390710</t>
  </si>
  <si>
    <t>XrPt411289</t>
  </si>
  <si>
    <t>XrPt347235</t>
  </si>
  <si>
    <t>XrPt402242</t>
  </si>
  <si>
    <t>XrPt400909</t>
  </si>
  <si>
    <t>XrPt400135</t>
  </si>
  <si>
    <t>XrPt508618</t>
  </si>
  <si>
    <t>XrPt411080</t>
  </si>
  <si>
    <t>XrPt399520</t>
  </si>
  <si>
    <t>XrPt509080</t>
  </si>
  <si>
    <t>XrPt390051</t>
  </si>
  <si>
    <t>XrPt399840</t>
  </si>
  <si>
    <t>XrPt507069</t>
  </si>
  <si>
    <t>XrPt399482</t>
  </si>
  <si>
    <t>XrPt347726</t>
  </si>
  <si>
    <t>XrPt389991</t>
  </si>
  <si>
    <t>XrPt411307</t>
  </si>
  <si>
    <t>XrPt411063</t>
  </si>
  <si>
    <t>XrPt507914</t>
  </si>
  <si>
    <t>XrPt400070</t>
  </si>
  <si>
    <t>XrPt346862</t>
  </si>
  <si>
    <t>XrPt401651</t>
  </si>
  <si>
    <t>XrPt400732</t>
  </si>
  <si>
    <t>XrPt506188</t>
  </si>
  <si>
    <t>XrPt400064</t>
  </si>
  <si>
    <t>XrPt505581</t>
  </si>
  <si>
    <t>XrPt400273</t>
  </si>
  <si>
    <t>XrPt389711</t>
  </si>
  <si>
    <t>XrPt506887</t>
  </si>
  <si>
    <t>XrPt346784</t>
  </si>
  <si>
    <t>XrPt508028</t>
  </si>
  <si>
    <t>XrPt390527</t>
  </si>
  <si>
    <t>XrPt402451</t>
  </si>
  <si>
    <t>XrPt400509</t>
  </si>
  <si>
    <t>XrPt389342</t>
  </si>
  <si>
    <t>XrPt399275</t>
  </si>
  <si>
    <t>XrPt398666</t>
  </si>
  <si>
    <t>XrPt347076</t>
  </si>
  <si>
    <t>XrPt509513</t>
  </si>
  <si>
    <t>XrPt505609</t>
  </si>
  <si>
    <t>XrPt400873</t>
  </si>
  <si>
    <t>XrPt116405</t>
  </si>
  <si>
    <t>XrPt505229</t>
  </si>
  <si>
    <t>XrPt390242</t>
  </si>
  <si>
    <t>XrPt390228</t>
  </si>
  <si>
    <t>XrPt509316</t>
  </si>
  <si>
    <t>XrPt400138</t>
  </si>
  <si>
    <t>XrPt401497</t>
  </si>
  <si>
    <t>XrPt509448</t>
  </si>
  <si>
    <t>XrPt402008</t>
  </si>
  <si>
    <t>XrPt507169</t>
  </si>
  <si>
    <t>Xapr7.35</t>
  </si>
  <si>
    <t>XrPt505839</t>
  </si>
  <si>
    <t>XrPt389413</t>
  </si>
  <si>
    <t>XrPt507549</t>
  </si>
  <si>
    <t>XrPt389590</t>
  </si>
  <si>
    <t>XrPt389350</t>
  </si>
  <si>
    <t>XrPt400871</t>
  </si>
  <si>
    <t>XrPt506506</t>
  </si>
  <si>
    <t>XrPt411434</t>
  </si>
  <si>
    <t>XrPt507229</t>
  </si>
  <si>
    <t>XrPt389759</t>
  </si>
  <si>
    <t>XrPt400702</t>
  </si>
  <si>
    <t>Xapr7.34</t>
  </si>
  <si>
    <t>XrPt401730</t>
  </si>
  <si>
    <t>XrPt508860</t>
  </si>
  <si>
    <t>XrPt509353</t>
  </si>
  <si>
    <t>XrPt507137</t>
  </si>
  <si>
    <t>Xapr7.32</t>
  </si>
  <si>
    <t>XrPt400987</t>
  </si>
  <si>
    <t>XrPt505696</t>
  </si>
  <si>
    <t>XrPt508466</t>
  </si>
  <si>
    <t>XrPt411050</t>
  </si>
  <si>
    <t>XrPt401346</t>
  </si>
  <si>
    <t>XrPt389959</t>
  </si>
  <si>
    <t>XrPt390091</t>
  </si>
  <si>
    <t>XrPt505542</t>
  </si>
  <si>
    <t>XrPt509243</t>
  </si>
  <si>
    <t>XrPt508201</t>
  </si>
  <si>
    <t>XrPt389611</t>
  </si>
  <si>
    <t>XrPt400276</t>
  </si>
  <si>
    <t>XrPt410907</t>
  </si>
  <si>
    <t>XrPt66584</t>
  </si>
  <si>
    <t>XrPt506771</t>
  </si>
  <si>
    <t>XrPt346583</t>
  </si>
  <si>
    <t>XrPt506236</t>
  </si>
  <si>
    <t>XrPt343658</t>
  </si>
  <si>
    <t>XrPt343920</t>
  </si>
  <si>
    <t>XrPt66656</t>
  </si>
  <si>
    <t>XrPt505720</t>
  </si>
  <si>
    <t>XrPt506747</t>
  </si>
  <si>
    <t>XrPt507704</t>
  </si>
  <si>
    <t>XrPt121158</t>
  </si>
  <si>
    <t>XrPt400843</t>
  </si>
  <si>
    <t>XrPt390276</t>
  </si>
  <si>
    <t>XrPt506939</t>
  </si>
  <si>
    <t>XrPt507255</t>
  </si>
  <si>
    <t>XrPt507196</t>
  </si>
  <si>
    <t>XrPt507097</t>
  </si>
  <si>
    <t>XrPt506629</t>
  </si>
  <si>
    <t>XrPt401562</t>
  </si>
  <si>
    <t>XrPt505236</t>
  </si>
  <si>
    <t>XrPt505795</t>
  </si>
  <si>
    <t>XrPt509334</t>
  </si>
  <si>
    <t>XrPt345491</t>
  </si>
  <si>
    <t>XrPt507254</t>
  </si>
  <si>
    <t>XrPt507988</t>
  </si>
  <si>
    <t>XrPt402590</t>
  </si>
  <si>
    <t>XrPt505721</t>
  </si>
  <si>
    <t>XrPt506570</t>
  </si>
  <si>
    <t>XrPt402322</t>
  </si>
  <si>
    <t>XrPt508330</t>
  </si>
  <si>
    <t>XrPt505256</t>
  </si>
  <si>
    <t>XrPt389763</t>
  </si>
  <si>
    <t>XrPt411051</t>
  </si>
  <si>
    <t>XrPt507821</t>
  </si>
  <si>
    <t>XrPt346519</t>
  </si>
  <si>
    <t>XrPt402270</t>
  </si>
  <si>
    <t>XrPt509384</t>
  </si>
  <si>
    <t>XrPt401450</t>
  </si>
  <si>
    <t>XrPt506676</t>
  </si>
  <si>
    <t>XrPt347005</t>
  </si>
  <si>
    <t>XrPt346703</t>
  </si>
  <si>
    <t>XrPt507632</t>
  </si>
  <si>
    <t>XrPt348395</t>
  </si>
  <si>
    <t>XrPt389515</t>
  </si>
  <si>
    <t>XrPt402111</t>
  </si>
  <si>
    <t>XrPt509172</t>
  </si>
  <si>
    <t>XrPt507824</t>
  </si>
  <si>
    <t>XrPt410836</t>
  </si>
  <si>
    <t>XrPt390429</t>
  </si>
  <si>
    <t>XrPt509586</t>
  </si>
  <si>
    <t>XrPt398800</t>
  </si>
  <si>
    <t>XrPt399991</t>
  </si>
  <si>
    <t>XrPt346933</t>
  </si>
  <si>
    <t>XrPt410988</t>
  </si>
  <si>
    <t>XrPt505723</t>
  </si>
  <si>
    <t>XrPt509158</t>
  </si>
  <si>
    <t>XrPt507953</t>
  </si>
  <si>
    <t>XrPt400060</t>
  </si>
  <si>
    <t>XrPt398685</t>
  </si>
  <si>
    <t>XrPt507316</t>
  </si>
  <si>
    <t>XrPt410865</t>
  </si>
  <si>
    <t>XrPt507819</t>
  </si>
  <si>
    <t>XrPt505959</t>
  </si>
  <si>
    <t>XrPt346084</t>
  </si>
  <si>
    <t>XrPt505161</t>
  </si>
  <si>
    <t>XrPt509237</t>
  </si>
  <si>
    <t>XrPt506082</t>
  </si>
  <si>
    <t>XrPt398654</t>
  </si>
  <si>
    <t>XrPt508690</t>
  </si>
  <si>
    <t>XrPt115814</t>
  </si>
  <si>
    <t>XrPt505589</t>
  </si>
  <si>
    <t>XrPt410900</t>
  </si>
  <si>
    <t>XrPt508693</t>
  </si>
  <si>
    <t>XrPt506852</t>
  </si>
  <si>
    <t>XrPt401867</t>
  </si>
  <si>
    <t>XrPt505239</t>
  </si>
  <si>
    <t>XrPt390497</t>
  </si>
  <si>
    <t>XrPt508407</t>
  </si>
  <si>
    <t>XrPt400330</t>
  </si>
  <si>
    <t>XrPt399245</t>
  </si>
  <si>
    <t>XrPt400252</t>
  </si>
  <si>
    <t>XrPt411392</t>
  </si>
  <si>
    <t>XrPt400475</t>
  </si>
  <si>
    <t>XrPt401544</t>
  </si>
  <si>
    <t>XrPt398691</t>
  </si>
  <si>
    <t>XrPt390337</t>
  </si>
  <si>
    <t>Xapr7.75</t>
  </si>
  <si>
    <t>XrPt505884</t>
  </si>
  <si>
    <t>XrPt401352</t>
  </si>
  <si>
    <t>XrPt410883</t>
  </si>
  <si>
    <t>XrPt399638</t>
  </si>
  <si>
    <t>XrPt509484</t>
  </si>
  <si>
    <t>XrPt506764</t>
  </si>
  <si>
    <t>XrPt346828</t>
  </si>
  <si>
    <t>XrPt506986</t>
  </si>
  <si>
    <t>XrPt505550</t>
  </si>
  <si>
    <t>XrPt505740</t>
  </si>
  <si>
    <t>XrPt66560</t>
  </si>
  <si>
    <t>XrPt346184</t>
  </si>
  <si>
    <t>XrPt400721</t>
  </si>
  <si>
    <t>XrPt390694</t>
  </si>
  <si>
    <t>XrPt390526</t>
  </si>
  <si>
    <t>XrPt507961</t>
  </si>
  <si>
    <t>XrPt348234</t>
  </si>
  <si>
    <t>XrPt505864</t>
  </si>
  <si>
    <t>XrPt400717</t>
  </si>
  <si>
    <t>XrPt398769</t>
  </si>
  <si>
    <t>XrPt401048</t>
  </si>
  <si>
    <t>XrPt400498</t>
  </si>
  <si>
    <t>XrPt401314</t>
  </si>
  <si>
    <t>Xapr7.74</t>
  </si>
  <si>
    <t>XrPt401819</t>
  </si>
  <si>
    <t>XrPt508643</t>
  </si>
  <si>
    <t>XrPt509036</t>
  </si>
  <si>
    <t>XrPt506718</t>
  </si>
  <si>
    <t>XrPt509063</t>
  </si>
  <si>
    <t>XrPt509091</t>
  </si>
  <si>
    <t>XrPt399701</t>
  </si>
  <si>
    <t>XrPt389640</t>
  </si>
  <si>
    <t>XrPt390016</t>
  </si>
  <si>
    <t>XrPt509167</t>
  </si>
  <si>
    <t>XrPt509179</t>
  </si>
  <si>
    <t>XrPt389926</t>
  </si>
  <si>
    <t>XrPt508572</t>
  </si>
  <si>
    <t>XrPt401528</t>
  </si>
  <si>
    <t>XrPt509005</t>
  </si>
  <si>
    <t>XrPt507715</t>
  </si>
  <si>
    <t>XrPt505765</t>
  </si>
  <si>
    <t>XrPt506561</t>
  </si>
  <si>
    <t>XrPt507764</t>
  </si>
  <si>
    <t>XrPt402112</t>
  </si>
  <si>
    <t>XrPt505394</t>
  </si>
  <si>
    <t>XrPt507397</t>
  </si>
  <si>
    <t>XrPt505931</t>
  </si>
  <si>
    <t>XrPt507790</t>
  </si>
  <si>
    <t>XrPt507207</t>
  </si>
  <si>
    <t>XrPt505343</t>
  </si>
  <si>
    <t>Xapr5.2</t>
  </si>
  <si>
    <t>XrPt390636</t>
  </si>
  <si>
    <t>XrPt509108</t>
  </si>
  <si>
    <t>XrPt507650</t>
  </si>
  <si>
    <t>XrPt505407</t>
  </si>
  <si>
    <t>XrPt508149</t>
  </si>
  <si>
    <t>XrPt507496</t>
  </si>
  <si>
    <t>Xapr6.23</t>
  </si>
  <si>
    <t>XrPt401200</t>
  </si>
  <si>
    <t>XrPt402043</t>
  </si>
  <si>
    <t>XrPt507709</t>
  </si>
  <si>
    <t>XrPt508026</t>
  </si>
  <si>
    <t>XrPt507000</t>
  </si>
  <si>
    <t>XrPt505447</t>
  </si>
  <si>
    <t>XrPt401220</t>
  </si>
  <si>
    <t>XrPt507839</t>
  </si>
  <si>
    <t>XrPt509549</t>
  </si>
  <si>
    <t>XrPt400993</t>
  </si>
  <si>
    <t>XrPt509673</t>
  </si>
  <si>
    <t>XrPt507320</t>
  </si>
  <si>
    <t>XrPt508656</t>
  </si>
  <si>
    <t>XrPt401396</t>
  </si>
  <si>
    <t>XrPt507516</t>
  </si>
  <si>
    <t>XrPt402367</t>
  </si>
  <si>
    <t>XrPt410904</t>
  </si>
  <si>
    <t>XrPt411491</t>
  </si>
  <si>
    <t>XrPt506957</t>
  </si>
  <si>
    <t>XrPt505380</t>
  </si>
  <si>
    <t>XrPt508041</t>
  </si>
  <si>
    <t>XrPt509154</t>
  </si>
  <si>
    <t>XrPt343849</t>
  </si>
  <si>
    <t>XrPt349281</t>
  </si>
  <si>
    <t>XrPt401192</t>
  </si>
  <si>
    <t>XrPt505515</t>
  </si>
  <si>
    <t>XrPt390153</t>
  </si>
  <si>
    <t>XrPt508956</t>
  </si>
  <si>
    <t>XrPt389953</t>
  </si>
  <si>
    <t>XrPt401621</t>
  </si>
  <si>
    <t>XrPt505988</t>
  </si>
  <si>
    <t>XrPt400935</t>
  </si>
  <si>
    <t>XrPt399673</t>
  </si>
  <si>
    <t>XrPt508678</t>
  </si>
  <si>
    <t>XrPt506508</t>
  </si>
  <si>
    <t>XrPt390420</t>
  </si>
  <si>
    <t>XrPt401529</t>
  </si>
  <si>
    <t>XrPt389812</t>
  </si>
  <si>
    <t>XrPt390590</t>
  </si>
  <si>
    <t>XrPt508260</t>
  </si>
  <si>
    <t>XrPt507046</t>
  </si>
  <si>
    <t>XrPt411510</t>
  </si>
  <si>
    <t>XrPt401480</t>
  </si>
  <si>
    <t>XrPt508280</t>
  </si>
  <si>
    <t>XrPt506651</t>
  </si>
  <si>
    <t>XrPt507245</t>
  </si>
  <si>
    <t>XrPt508548</t>
  </si>
  <si>
    <t>XrPt400030</t>
  </si>
  <si>
    <t>XrPt390261</t>
  </si>
  <si>
    <t>XrPt400535</t>
  </si>
  <si>
    <t>XrPt507366</t>
  </si>
  <si>
    <t>XrPt399452</t>
  </si>
  <si>
    <t>XrPt402149</t>
  </si>
  <si>
    <t>XrPt505967</t>
  </si>
  <si>
    <t>XrPt402101</t>
  </si>
  <si>
    <t>XrPt390510</t>
  </si>
  <si>
    <t>XrPt508371</t>
  </si>
  <si>
    <t>XrPt400205</t>
  </si>
  <si>
    <t>XrPt390512</t>
  </si>
  <si>
    <t>XrPt506396</t>
  </si>
  <si>
    <t>XrPt505485</t>
  </si>
  <si>
    <t>XrPt410775</t>
  </si>
  <si>
    <t>XrPt343891</t>
  </si>
  <si>
    <t>XrPt390571</t>
  </si>
  <si>
    <t>XrPt401670</t>
  </si>
  <si>
    <t>XrPt410860</t>
  </si>
  <si>
    <t>XrPt402522</t>
  </si>
  <si>
    <t>XrPt410957</t>
  </si>
  <si>
    <t>XrPt389501</t>
  </si>
  <si>
    <t>XrPt399306</t>
  </si>
  <si>
    <t>XrPt505870</t>
  </si>
  <si>
    <t>XrPt411136</t>
  </si>
  <si>
    <t>XrPt400883</t>
  </si>
  <si>
    <t>XrPt402652</t>
  </si>
  <si>
    <t>XrPt117080</t>
  </si>
  <si>
    <t>XrPt390020</t>
  </si>
  <si>
    <t>XrPt400835</t>
  </si>
  <si>
    <t>XrPt507804</t>
  </si>
  <si>
    <t>XrPt398738</t>
  </si>
  <si>
    <t>XrPt347105</t>
  </si>
  <si>
    <t>XrPt400996</t>
  </si>
  <si>
    <t>XrPt390093</t>
  </si>
  <si>
    <t>XrPt507353</t>
  </si>
  <si>
    <t>XrPt390421</t>
  </si>
  <si>
    <t>XrPt398716</t>
  </si>
  <si>
    <t>XrPt399271</t>
  </si>
  <si>
    <t>XrPt508647</t>
  </si>
  <si>
    <t>XrPt401284</t>
  </si>
  <si>
    <t>XrPt411016</t>
  </si>
  <si>
    <t>XrPt390360</t>
  </si>
  <si>
    <t>XrPt507573</t>
  </si>
  <si>
    <t>XrPt348374</t>
  </si>
  <si>
    <t>XrPt508928</t>
  </si>
  <si>
    <t>XrPt401974</t>
  </si>
  <si>
    <t>XrPt401570</t>
  </si>
  <si>
    <t>XrPt402158</t>
  </si>
  <si>
    <t>XrPt389653</t>
  </si>
  <si>
    <t>XrPt401183</t>
  </si>
  <si>
    <t>XrPt346921</t>
  </si>
  <si>
    <t>XrPt400177</t>
  </si>
  <si>
    <t>XrPt507489</t>
  </si>
  <si>
    <t>XrPt400484</t>
  </si>
  <si>
    <t>XrPt509722</t>
  </si>
  <si>
    <t>XrPt402157</t>
  </si>
  <si>
    <t>XrPt507910</t>
  </si>
  <si>
    <t>XrPt411023</t>
  </si>
  <si>
    <t>XrPt508978</t>
  </si>
  <si>
    <t>XrPt398763</t>
  </si>
  <si>
    <t>XrPt400016</t>
  </si>
  <si>
    <t>XrPt390787</t>
  </si>
  <si>
    <t>XrPt401882</t>
  </si>
  <si>
    <t>XrPt400520</t>
  </si>
  <si>
    <t>XrPt400782</t>
  </si>
  <si>
    <t>XrPt398711</t>
  </si>
  <si>
    <t>XrPt402262</t>
  </si>
  <si>
    <t>XrPt389652</t>
  </si>
  <si>
    <t>XrPt390750</t>
  </si>
  <si>
    <t>XrPt398695</t>
  </si>
  <si>
    <t>XrPt508579</t>
  </si>
  <si>
    <t>XrPt411089</t>
  </si>
  <si>
    <t>XrPt508305</t>
  </si>
  <si>
    <t>XrPt389455</t>
  </si>
  <si>
    <t>XrPt390409</t>
  </si>
  <si>
    <t>XrPt509365</t>
  </si>
  <si>
    <t>XrPt507540</t>
  </si>
  <si>
    <t>XrPt508766</t>
  </si>
  <si>
    <t>XrPt389935</t>
  </si>
  <si>
    <t>XrPt505810</t>
  </si>
  <si>
    <t>XrPt508318</t>
  </si>
  <si>
    <t>XrPt398602</t>
  </si>
  <si>
    <t>XrPt400217</t>
  </si>
  <si>
    <t>XrPt389391</t>
  </si>
  <si>
    <t>XrPt506064</t>
  </si>
  <si>
    <t>XrPt400857</t>
  </si>
  <si>
    <t>XrPt401044</t>
  </si>
  <si>
    <t>XrPt508878</t>
  </si>
  <si>
    <t>XrPt401848</t>
  </si>
  <si>
    <t>XrPt401713</t>
  </si>
  <si>
    <t>XrPt399265</t>
  </si>
  <si>
    <t>XrPt505672</t>
  </si>
  <si>
    <t>XrPt507841</t>
  </si>
  <si>
    <t>XrPt411302</t>
  </si>
  <si>
    <t>XrPt507668</t>
  </si>
  <si>
    <t>XrPt508315</t>
  </si>
  <si>
    <t>XrPt506963</t>
  </si>
  <si>
    <t>XrPt390649</t>
  </si>
  <si>
    <t>XrPt390763</t>
  </si>
  <si>
    <t>XrPt347800</t>
  </si>
  <si>
    <t>XrPt508573</t>
  </si>
  <si>
    <t>XrPt506696</t>
  </si>
  <si>
    <t>XrPt398699</t>
  </si>
  <si>
    <t>XrPt400933</t>
  </si>
  <si>
    <t>XrPt402436</t>
  </si>
  <si>
    <t>XrPt398504</t>
  </si>
  <si>
    <t>XrPt402514</t>
  </si>
  <si>
    <t>XrPt400726</t>
  </si>
  <si>
    <t>XrPt505760</t>
  </si>
  <si>
    <t>XrPt398754</t>
  </si>
  <si>
    <t>XrPt398697</t>
  </si>
  <si>
    <t>XrPt411107</t>
  </si>
  <si>
    <t>XrPt401508</t>
  </si>
  <si>
    <t>XrPt507666</t>
  </si>
  <si>
    <t>XrPt117100</t>
  </si>
  <si>
    <t>XrPt348128</t>
  </si>
  <si>
    <t>XrPt505207</t>
  </si>
  <si>
    <t>XrPt401273</t>
  </si>
  <si>
    <t>XrPt410773</t>
  </si>
  <si>
    <t>XrPt398798</t>
  </si>
  <si>
    <t>XrPt508817</t>
  </si>
  <si>
    <t>XrPt348507</t>
  </si>
  <si>
    <t>XrPt505716</t>
  </si>
  <si>
    <t>XrPt400433</t>
  </si>
  <si>
    <t>XrPt508276</t>
  </si>
  <si>
    <t>XrPt411151</t>
  </si>
  <si>
    <t>XrPt400377</t>
  </si>
  <si>
    <t>XrPt398747</t>
  </si>
  <si>
    <t>XrPt508638</t>
  </si>
  <si>
    <t>XrPt506146</t>
  </si>
  <si>
    <t>XrPt505440</t>
  </si>
  <si>
    <t>XrPt506444</t>
  </si>
  <si>
    <t>XrPt401203</t>
  </si>
  <si>
    <t>XrPt505418</t>
  </si>
  <si>
    <t>XrPt389987</t>
  </si>
  <si>
    <t>XrPt345110</t>
  </si>
  <si>
    <t>XrPt398797</t>
  </si>
  <si>
    <t>XrPt411156</t>
  </si>
  <si>
    <t>XrPt400701</t>
  </si>
  <si>
    <t>XrPt506330</t>
  </si>
  <si>
    <t>XrPt402159</t>
  </si>
  <si>
    <t>XrPt400308</t>
  </si>
  <si>
    <t>XrPt400310</t>
  </si>
  <si>
    <t>XrPt390550</t>
  </si>
  <si>
    <t>XrPt398656</t>
  </si>
  <si>
    <t>XrPt509165</t>
  </si>
  <si>
    <t>XrPt411374</t>
  </si>
  <si>
    <t>XrPt402344</t>
  </si>
  <si>
    <t>XrPt400753</t>
  </si>
  <si>
    <t>XrPt508033</t>
  </si>
  <si>
    <t>XrPt389664</t>
  </si>
  <si>
    <t>XrPt509675</t>
  </si>
  <si>
    <t>xapr3.17</t>
  </si>
  <si>
    <t>xapr3.12</t>
  </si>
  <si>
    <t>PH</t>
  </si>
  <si>
    <t>I</t>
  </si>
  <si>
    <t>PH1.1.E</t>
  </si>
  <si>
    <t>PH2.1.R'</t>
  </si>
  <si>
    <t>PH4.1.E</t>
  </si>
  <si>
    <t>PH4.2.R'</t>
  </si>
  <si>
    <t>PH7.1.R'</t>
  </si>
  <si>
    <t>PH7.2.R'</t>
  </si>
  <si>
    <t>PH7.3.R'</t>
  </si>
  <si>
    <t>PH7.4.R'</t>
  </si>
  <si>
    <t>PH7.5.R'</t>
  </si>
  <si>
    <t>ST</t>
  </si>
  <si>
    <t>ST1.1.R</t>
  </si>
  <si>
    <t>ST4.1.R</t>
  </si>
  <si>
    <t>ST4.2.R</t>
  </si>
  <si>
    <t>ST4.4.R</t>
  </si>
  <si>
    <t>ST7.1.R</t>
  </si>
  <si>
    <t>SL</t>
  </si>
  <si>
    <t>SL1.1.E'</t>
  </si>
  <si>
    <t>SL1.2.E'</t>
  </si>
  <si>
    <t>SL1.3.R</t>
  </si>
  <si>
    <t>SL1.4.E'</t>
  </si>
  <si>
    <t>SL2.1.E</t>
  </si>
  <si>
    <t>SL4.1.R</t>
  </si>
  <si>
    <t>SL4.2.R</t>
  </si>
  <si>
    <t>SL4.3.R</t>
  </si>
  <si>
    <t>SL4.4.E</t>
  </si>
  <si>
    <t>SL5.1.R</t>
  </si>
  <si>
    <t>SL5.2.D</t>
  </si>
  <si>
    <t>SL5.3.R</t>
  </si>
  <si>
    <t>SL5.4.E'</t>
  </si>
  <si>
    <t>SL6.1.E</t>
  </si>
  <si>
    <t>SL6.2.R'</t>
  </si>
  <si>
    <t>SL7.1.R</t>
  </si>
  <si>
    <t>SL7.2.E</t>
  </si>
  <si>
    <t>SL7.3.E</t>
  </si>
  <si>
    <t>AL.</t>
  </si>
  <si>
    <t>AL1.1.R</t>
  </si>
  <si>
    <t>AL1.2.R</t>
  </si>
  <si>
    <t>AL2.1.E</t>
  </si>
  <si>
    <t>AL2.2.E</t>
  </si>
  <si>
    <t>AL2.3.E</t>
  </si>
  <si>
    <t>AL3.4.D</t>
  </si>
  <si>
    <t>AL3.5.E</t>
  </si>
  <si>
    <t>AL3.6.D</t>
  </si>
  <si>
    <t>AL4.1.E'</t>
  </si>
  <si>
    <t>HD</t>
  </si>
  <si>
    <t>HD1.2.D</t>
  </si>
  <si>
    <t>HD1.3.E</t>
  </si>
  <si>
    <t>HD2.1.R</t>
  </si>
  <si>
    <t>HD6.1.R</t>
  </si>
  <si>
    <t>HD6.2.R</t>
  </si>
  <si>
    <t>HD6.3.R</t>
  </si>
  <si>
    <t>HD7.1.R'</t>
  </si>
  <si>
    <t>TKW</t>
  </si>
  <si>
    <t>TKW3.2.R</t>
  </si>
  <si>
    <t>KL</t>
  </si>
  <si>
    <t>KL3.3.R'</t>
  </si>
  <si>
    <t>KL5.1.R</t>
  </si>
  <si>
    <t>KL5.2.R</t>
  </si>
  <si>
    <t>KL7.1.R</t>
  </si>
  <si>
    <t>LS</t>
  </si>
  <si>
    <t>LS1.1.E</t>
  </si>
  <si>
    <t>LS1.2.E</t>
  </si>
  <si>
    <t>LS1.3.E</t>
  </si>
  <si>
    <t>LS1.4.D</t>
  </si>
  <si>
    <t>LS1.5.E</t>
  </si>
  <si>
    <t>LS1.6.D</t>
  </si>
  <si>
    <t>LS1.7.D</t>
  </si>
  <si>
    <t>LS1.8.E</t>
  </si>
  <si>
    <t>LS2.1.R</t>
  </si>
  <si>
    <t>LS2.2.E</t>
  </si>
  <si>
    <t>LS4.1.R</t>
  </si>
  <si>
    <t>LS5.2.R</t>
  </si>
  <si>
    <t>LS5.3.R</t>
  </si>
  <si>
    <t>LS5.5.R</t>
  </si>
  <si>
    <t>LS5.6.R</t>
  </si>
  <si>
    <t>LS6.2.E'</t>
  </si>
  <si>
    <t>LS7.2.R'</t>
  </si>
  <si>
    <t>LS7.3.R'</t>
  </si>
  <si>
    <t>LS7.4.E'</t>
  </si>
  <si>
    <t>PH2.2.R'</t>
  </si>
  <si>
    <t>PH3.1.E</t>
  </si>
  <si>
    <t>PH5.2.R'</t>
  </si>
  <si>
    <t>PH6.1.R</t>
  </si>
  <si>
    <t>PH6.2.E</t>
  </si>
  <si>
    <t>AL7.3.E</t>
  </si>
  <si>
    <t>CC</t>
  </si>
  <si>
    <t>CC1.1.E</t>
  </si>
  <si>
    <t>CC2.1.E</t>
  </si>
  <si>
    <t>CC5.1.E</t>
  </si>
  <si>
    <t>CC5.2.D</t>
  </si>
  <si>
    <t>CC5.3.R</t>
  </si>
  <si>
    <t>CC5.4.R</t>
  </si>
  <si>
    <t>CC7.1.R'</t>
  </si>
  <si>
    <t>CC7.2.R'</t>
  </si>
  <si>
    <t>CHROMOSOME1</t>
  </si>
  <si>
    <t>CHROMOSOME 2</t>
  </si>
  <si>
    <t>CHROMOSOME 3</t>
  </si>
  <si>
    <t>CHROMOSOME 4</t>
  </si>
  <si>
    <t>CHROMOSOME 5</t>
  </si>
  <si>
    <t>CHROMOSOME 6</t>
  </si>
  <si>
    <t>CHROMOSOME 7</t>
  </si>
  <si>
    <t>ST4.6.R</t>
  </si>
  <si>
    <t>ST4.7.R</t>
  </si>
  <si>
    <t>ST6.1.E'</t>
  </si>
  <si>
    <t>ST5.2.E</t>
  </si>
  <si>
    <t>ST7.2.R</t>
  </si>
  <si>
    <t>PH3.2.E</t>
  </si>
  <si>
    <t>PH3.3.D</t>
  </si>
  <si>
    <t>PH3.4.E</t>
  </si>
  <si>
    <t>PH3.5.R</t>
  </si>
  <si>
    <t>PH3.6.E'</t>
  </si>
  <si>
    <t>PH4.3.R'</t>
  </si>
  <si>
    <t>PH4.4.E</t>
  </si>
  <si>
    <t>PH5.1.R</t>
  </si>
  <si>
    <t>PH5.3.R'</t>
  </si>
  <si>
    <t>PH5.4.D'</t>
  </si>
  <si>
    <t>PH5.5.R'</t>
  </si>
  <si>
    <t>PH5.6.R'</t>
  </si>
  <si>
    <t>PH7.6.R'</t>
  </si>
  <si>
    <t>SL2.2.E'</t>
  </si>
  <si>
    <t>HD4.1.E'</t>
  </si>
  <si>
    <t>HD5.4.E'</t>
  </si>
  <si>
    <t>HD5.5.E'</t>
  </si>
  <si>
    <t>HD5.6.R</t>
  </si>
  <si>
    <t>HD5.8.R</t>
  </si>
  <si>
    <t>LS5.4.R</t>
  </si>
  <si>
    <t>CC4.1.E</t>
  </si>
  <si>
    <t>ST1.2.E</t>
  </si>
  <si>
    <t>ST1.3.E'</t>
  </si>
  <si>
    <t>ST2.1.D'</t>
  </si>
  <si>
    <t>ST2.2.E'</t>
  </si>
  <si>
    <t>ST2.3.E'</t>
  </si>
  <si>
    <t>ST5.1.R'</t>
  </si>
  <si>
    <t>ST5.3.E</t>
  </si>
  <si>
    <t>ST5.4.D</t>
  </si>
  <si>
    <t>ST5.5.E</t>
  </si>
  <si>
    <t>ST5.6.R'</t>
  </si>
  <si>
    <t>ST6.2.E'</t>
  </si>
  <si>
    <t>ST6.3.E'</t>
  </si>
  <si>
    <t>ST6.4.R'</t>
  </si>
  <si>
    <t>ST7.3.R</t>
  </si>
  <si>
    <t>ST7.4.E'</t>
  </si>
  <si>
    <t>HD7.2.R'</t>
  </si>
  <si>
    <t>HD7.3.R'</t>
  </si>
  <si>
    <t>HD7.4.D'</t>
  </si>
  <si>
    <t>PH1.2.E'</t>
  </si>
  <si>
    <t>PH1.3.R'</t>
  </si>
  <si>
    <t>AL3.1.E</t>
  </si>
  <si>
    <t>AL3.2.D</t>
  </si>
  <si>
    <t>AL3.3.E</t>
  </si>
  <si>
    <t>AL3.7.E*</t>
  </si>
  <si>
    <t>AL3.8.D</t>
  </si>
  <si>
    <t>AL3.9.R</t>
  </si>
  <si>
    <t>AL3.10.R</t>
  </si>
  <si>
    <t>AL3.11.R</t>
  </si>
  <si>
    <t>AL4.2.E'</t>
  </si>
  <si>
    <t>AL5.1.E*</t>
  </si>
  <si>
    <t>AL5.2.E*</t>
  </si>
  <si>
    <t>AL5.3.R</t>
  </si>
  <si>
    <t>AL5.4.R'</t>
  </si>
  <si>
    <t>AL6.1.R</t>
  </si>
  <si>
    <t>AL6.2.R</t>
  </si>
  <si>
    <t>AL6.3.E*</t>
  </si>
  <si>
    <t>AL6.4.E*</t>
  </si>
  <si>
    <t>AL6.5.E*</t>
  </si>
  <si>
    <t>AL7.1.E'</t>
  </si>
  <si>
    <t>AL7.2.E'</t>
  </si>
  <si>
    <t>AL7.4.E*</t>
  </si>
  <si>
    <t>LS4.2.R</t>
  </si>
  <si>
    <t>LS4.3.E</t>
  </si>
  <si>
    <t>LS6.1.E'</t>
  </si>
  <si>
    <t>CC1.2.D</t>
  </si>
  <si>
    <t>CC1.3.R</t>
  </si>
  <si>
    <t>CC2.2.R</t>
  </si>
  <si>
    <t>LS3.1.E'</t>
  </si>
  <si>
    <t>SL6.3.E</t>
  </si>
  <si>
    <t>SL6.4.E</t>
  </si>
  <si>
    <t>LS5.1.R</t>
  </si>
  <si>
    <t>LS7.1.F</t>
  </si>
  <si>
    <t>LS7.5.R'</t>
  </si>
  <si>
    <t>KL6.2.E</t>
  </si>
  <si>
    <t>AL7.5.D</t>
  </si>
  <si>
    <t>ST3.1.E'</t>
  </si>
  <si>
    <t>ST4.3.E'</t>
  </si>
  <si>
    <t>ST4.5.R</t>
  </si>
  <si>
    <t>KL1.1.E</t>
  </si>
  <si>
    <t>KL1.2.E</t>
  </si>
  <si>
    <t>KL3.1.E</t>
  </si>
  <si>
    <t>KL3.2.E</t>
  </si>
  <si>
    <t>KL4.1.R</t>
  </si>
  <si>
    <t>KL5.3.R</t>
  </si>
  <si>
    <t>KL5.4.R</t>
  </si>
  <si>
    <t>KL5.5.D</t>
  </si>
  <si>
    <t>KL5.6.R</t>
  </si>
  <si>
    <t>KL5.7.D</t>
  </si>
  <si>
    <t>KL5.8.R</t>
  </si>
  <si>
    <t>KL5.9.D</t>
  </si>
  <si>
    <t>KL5.10.R</t>
  </si>
  <si>
    <t>KL5.11.F</t>
  </si>
  <si>
    <t>KL6.1.R</t>
  </si>
  <si>
    <t>KL7.2.R</t>
  </si>
  <si>
    <t>KL7.3.R</t>
  </si>
  <si>
    <t>KL7.4.E'</t>
  </si>
  <si>
    <t>TKW1.4.R</t>
  </si>
  <si>
    <t>TKW4.1.E'</t>
  </si>
  <si>
    <t>TKW5.1.E</t>
  </si>
  <si>
    <t>TKW6.1.F</t>
  </si>
  <si>
    <t>TKW6.2.R</t>
  </si>
  <si>
    <t>TKW6.3.E</t>
  </si>
  <si>
    <t>TKW6.4.E</t>
  </si>
  <si>
    <t>TKW4.2.R'</t>
  </si>
  <si>
    <t>TKW4.3.R</t>
  </si>
  <si>
    <t>TKW1.1.R</t>
  </si>
  <si>
    <t>TKW2.1.R</t>
  </si>
  <si>
    <t>TKW3.3.R</t>
  </si>
  <si>
    <t>TKW4.4.R</t>
  </si>
  <si>
    <t>TKW4.5.R</t>
  </si>
  <si>
    <t>TKW4.6.R</t>
  </si>
  <si>
    <t>HD1.1.R</t>
  </si>
  <si>
    <t>HD1.4.E</t>
  </si>
  <si>
    <t>HD1.5.E'</t>
  </si>
  <si>
    <t>HD1.6.E'</t>
  </si>
  <si>
    <t>HD1.7.R</t>
  </si>
  <si>
    <t>HD3.1.R</t>
  </si>
  <si>
    <t>HD4.2.R</t>
  </si>
  <si>
    <t>HD5.1.R'</t>
  </si>
  <si>
    <t>HD5.2.E'</t>
  </si>
  <si>
    <t>HD5.3.D'</t>
  </si>
  <si>
    <t>HD5.7.E'</t>
  </si>
  <si>
    <t>HD5.9.R</t>
  </si>
  <si>
    <t>HD5.10.R</t>
  </si>
  <si>
    <t>HD5.11.R</t>
  </si>
  <si>
    <t>TKW1.2.E'</t>
  </si>
  <si>
    <t>TKW1.3.R</t>
  </si>
  <si>
    <t>TKW1.5.E</t>
  </si>
  <si>
    <t>TKW1.6.D</t>
  </si>
  <si>
    <t>TKW1.7.E</t>
  </si>
  <si>
    <t>TKW2.2.R</t>
  </si>
  <si>
    <t>TKW3.1.R</t>
  </si>
  <si>
    <t>TKW3.4.E</t>
  </si>
  <si>
    <t>TKW5.2.R'</t>
  </si>
  <si>
    <t>TKW7.1.R</t>
  </si>
  <si>
    <t>TKW7.2.R'</t>
  </si>
  <si>
    <t>TKW7.3.E'</t>
  </si>
  <si>
    <t>Figure S1. Alignment of genetic architectures of plant height (PH), stem thickness (ST), spike length (SL), awn length (AL), heading date (HD), thousand-kernel weight (TKW), kernel length (KL), leaf size (LS) and chlorophyll content (CC) on high-density DArT-based genetic map of rye developed using 541xOt1-3 population of RILs. Vertical lines assign a block of linked molecular markers, which allelic segregation in population tails is significantly distorted from the 1:1 segregation ratio, to QTL marked by the trait symbol, chromosome number, consecutive identification number and a class symbol according to the GIABDS method (*- QTL classes showing 2:1 segregation ratio in population tail; ' - reversed allele effect).</t>
  </si>
</sst>
</file>

<file path=xl/styles.xml><?xml version="1.0" encoding="utf-8"?>
<styleSheet xmlns="http://schemas.openxmlformats.org/spreadsheetml/2006/main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</font>
    <font>
      <sz val="11"/>
      <color theme="1"/>
      <name val="Czcionka tekstu podstawowego"/>
      <charset val="238"/>
    </font>
    <font>
      <b/>
      <sz val="11"/>
      <color rgb="FFFF0000"/>
      <name val="Czcionka tekstu podstawowego"/>
      <charset val="238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>
      <alignment vertical="center"/>
    </xf>
  </cellStyleXfs>
  <cellXfs count="8">
    <xf numFmtId="0" fontId="0" fillId="0" borderId="0" xfId="0"/>
    <xf numFmtId="0" fontId="0" fillId="0" borderId="0" xfId="0"/>
    <xf numFmtId="0" fontId="2" fillId="0" borderId="0" xfId="0" applyFont="1" applyAlignment="1"/>
    <xf numFmtId="0" fontId="3" fillId="0" borderId="0" xfId="0" applyFont="1" applyFill="1" applyAlignment="1"/>
    <xf numFmtId="0" fontId="3" fillId="0" borderId="0" xfId="0" applyFont="1" applyFill="1"/>
    <xf numFmtId="0" fontId="4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wrapText="1"/>
    </xf>
  </cellXfs>
  <cellStyles count="3">
    <cellStyle name="Normalny" xfId="0" builtinId="0"/>
    <cellStyle name="Normalny 2" xfId="1"/>
    <cellStyle name="常规 2" xfId="2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O1480"/>
  <sheetViews>
    <sheetView tabSelected="1" topLeftCell="A1447" zoomScale="115" zoomScaleNormal="115" workbookViewId="0">
      <selection activeCell="V3" sqref="V3:EO1480"/>
    </sheetView>
  </sheetViews>
  <sheetFormatPr defaultRowHeight="14.25"/>
  <cols>
    <col min="1" max="1" width="16.375" style="1" customWidth="1"/>
    <col min="2" max="6" width="9" style="1"/>
    <col min="7" max="7" width="9.875" style="1" customWidth="1"/>
    <col min="8" max="16384" width="9" style="1"/>
  </cols>
  <sheetData>
    <row r="1" spans="1:10" ht="92.25" customHeight="1">
      <c r="A1" s="6" t="s">
        <v>1711</v>
      </c>
      <c r="B1" s="6"/>
      <c r="C1" s="6"/>
      <c r="D1" s="6"/>
      <c r="E1" s="6"/>
      <c r="F1" s="6"/>
      <c r="G1" s="6"/>
      <c r="H1" s="6"/>
      <c r="I1" s="6"/>
      <c r="J1" s="6"/>
    </row>
    <row r="2" spans="1:10" ht="10.5" customHeight="1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ht="15">
      <c r="A3" s="5" t="s">
        <v>1561</v>
      </c>
      <c r="B3" s="1" t="s">
        <v>1465</v>
      </c>
      <c r="C3" s="1" t="s">
        <v>1476</v>
      </c>
      <c r="D3" s="1" t="s">
        <v>1482</v>
      </c>
      <c r="E3" s="1" t="s">
        <v>1501</v>
      </c>
      <c r="F3" s="1" t="s">
        <v>1511</v>
      </c>
      <c r="G3" s="1" t="s">
        <v>1519</v>
      </c>
      <c r="H3" s="1" t="s">
        <v>1521</v>
      </c>
      <c r="I3" s="1" t="s">
        <v>1526</v>
      </c>
      <c r="J3" s="1" t="s">
        <v>1552</v>
      </c>
    </row>
    <row r="4" spans="1:10">
      <c r="A4" s="1" t="s">
        <v>32</v>
      </c>
    </row>
    <row r="5" spans="1:10">
      <c r="A5" s="1" t="s">
        <v>39</v>
      </c>
      <c r="G5" s="1" t="s">
        <v>1466</v>
      </c>
    </row>
    <row r="6" spans="1:10">
      <c r="A6" s="1" t="s">
        <v>46</v>
      </c>
      <c r="F6" s="1" t="s">
        <v>1466</v>
      </c>
      <c r="G6" s="1" t="s">
        <v>1679</v>
      </c>
    </row>
    <row r="7" spans="1:10">
      <c r="A7" s="1" t="s">
        <v>53</v>
      </c>
      <c r="F7" s="1" t="s">
        <v>1466</v>
      </c>
      <c r="G7" s="1" t="s">
        <v>1466</v>
      </c>
    </row>
    <row r="8" spans="1:10">
      <c r="A8" s="1" t="s">
        <v>60</v>
      </c>
      <c r="F8" s="1" t="s">
        <v>1685</v>
      </c>
    </row>
    <row r="9" spans="1:10">
      <c r="A9" s="1" t="s">
        <v>67</v>
      </c>
      <c r="F9" s="1" t="s">
        <v>1466</v>
      </c>
    </row>
    <row r="10" spans="1:10">
      <c r="A10" s="1" t="s">
        <v>73</v>
      </c>
      <c r="F10" s="1" t="s">
        <v>1466</v>
      </c>
    </row>
    <row r="11" spans="1:10">
      <c r="A11" s="1" t="s">
        <v>80</v>
      </c>
      <c r="I11" s="1" t="s">
        <v>1466</v>
      </c>
    </row>
    <row r="12" spans="1:10">
      <c r="A12" s="1" t="s">
        <v>87</v>
      </c>
      <c r="I12" s="1" t="s">
        <v>1466</v>
      </c>
    </row>
    <row r="13" spans="1:10">
      <c r="A13" s="1" t="s">
        <v>93</v>
      </c>
      <c r="I13" s="1" t="s">
        <v>1466</v>
      </c>
    </row>
    <row r="14" spans="1:10">
      <c r="A14" s="1" t="s">
        <v>100</v>
      </c>
      <c r="I14" s="1" t="s">
        <v>1527</v>
      </c>
    </row>
    <row r="15" spans="1:10">
      <c r="A15" s="1" t="s">
        <v>107</v>
      </c>
      <c r="I15" s="1" t="s">
        <v>1466</v>
      </c>
    </row>
    <row r="16" spans="1:10">
      <c r="A16" s="1" t="s">
        <v>113</v>
      </c>
      <c r="I16" s="1" t="s">
        <v>1466</v>
      </c>
    </row>
    <row r="17" spans="1:9">
      <c r="A17" s="1" t="s">
        <v>120</v>
      </c>
      <c r="I17" s="1" t="s">
        <v>1466</v>
      </c>
    </row>
    <row r="18" spans="1:9">
      <c r="A18" s="1" t="s">
        <v>127</v>
      </c>
    </row>
    <row r="19" spans="1:9">
      <c r="A19" s="1" t="s">
        <v>134</v>
      </c>
    </row>
    <row r="20" spans="1:9">
      <c r="A20" s="1" t="s">
        <v>141</v>
      </c>
    </row>
    <row r="21" spans="1:9">
      <c r="A21" s="1" t="s">
        <v>148</v>
      </c>
    </row>
    <row r="22" spans="1:9">
      <c r="A22" s="1" t="s">
        <v>155</v>
      </c>
    </row>
    <row r="23" spans="1:9">
      <c r="A23" s="1" t="s">
        <v>162</v>
      </c>
      <c r="H23" s="1" t="s">
        <v>1466</v>
      </c>
      <c r="I23" s="1" t="s">
        <v>1466</v>
      </c>
    </row>
    <row r="24" spans="1:9">
      <c r="A24" s="1" t="s">
        <v>169</v>
      </c>
      <c r="H24" s="1" t="s">
        <v>1466</v>
      </c>
      <c r="I24" s="1" t="s">
        <v>1466</v>
      </c>
    </row>
    <row r="25" spans="1:9">
      <c r="A25" s="1" t="s">
        <v>176</v>
      </c>
      <c r="H25" s="1" t="s">
        <v>1466</v>
      </c>
      <c r="I25" s="1" t="s">
        <v>1466</v>
      </c>
    </row>
    <row r="26" spans="1:9">
      <c r="A26" s="1" t="s">
        <v>182</v>
      </c>
      <c r="H26" s="1" t="s">
        <v>1466</v>
      </c>
      <c r="I26" s="1" t="s">
        <v>1466</v>
      </c>
    </row>
    <row r="27" spans="1:9">
      <c r="A27" s="1" t="s">
        <v>189</v>
      </c>
      <c r="H27" s="1" t="s">
        <v>1652</v>
      </c>
      <c r="I27" s="1" t="s">
        <v>1466</v>
      </c>
    </row>
    <row r="28" spans="1:9">
      <c r="A28" s="1" t="s">
        <v>196</v>
      </c>
      <c r="H28" s="1" t="s">
        <v>1466</v>
      </c>
      <c r="I28" s="1" t="s">
        <v>1528</v>
      </c>
    </row>
    <row r="29" spans="1:9">
      <c r="A29" s="1" t="s">
        <v>203</v>
      </c>
      <c r="H29" s="1" t="s">
        <v>1466</v>
      </c>
      <c r="I29" s="1" t="s">
        <v>1466</v>
      </c>
    </row>
    <row r="30" spans="1:9">
      <c r="A30" s="1" t="s">
        <v>210</v>
      </c>
      <c r="H30" s="1" t="s">
        <v>1466</v>
      </c>
      <c r="I30" s="1" t="s">
        <v>1466</v>
      </c>
    </row>
    <row r="31" spans="1:9">
      <c r="A31" s="1" t="s">
        <v>217</v>
      </c>
      <c r="I31" s="1" t="s">
        <v>1466</v>
      </c>
    </row>
    <row r="32" spans="1:9">
      <c r="A32" s="1" t="s">
        <v>224</v>
      </c>
      <c r="I32" s="1" t="s">
        <v>1466</v>
      </c>
    </row>
    <row r="33" spans="1:145">
      <c r="A33" s="1" t="s">
        <v>230</v>
      </c>
      <c r="I33" s="1" t="s">
        <v>1466</v>
      </c>
    </row>
    <row r="34" spans="1:145">
      <c r="A34" s="1" t="s">
        <v>237</v>
      </c>
      <c r="I34" s="1" t="s">
        <v>1466</v>
      </c>
    </row>
    <row r="35" spans="1:145">
      <c r="A35" s="1" t="s">
        <v>244</v>
      </c>
      <c r="D35" s="1" t="s">
        <v>1466</v>
      </c>
      <c r="F35" s="1" t="s">
        <v>1466</v>
      </c>
    </row>
    <row r="36" spans="1:145">
      <c r="A36" s="1" t="s">
        <v>251</v>
      </c>
      <c r="D36" s="1" t="s">
        <v>1466</v>
      </c>
      <c r="F36" s="1" t="s">
        <v>1466</v>
      </c>
    </row>
    <row r="37" spans="1:145">
      <c r="A37" s="1" t="s">
        <v>258</v>
      </c>
      <c r="D37" s="1" t="s">
        <v>1466</v>
      </c>
      <c r="F37" s="1" t="s">
        <v>1512</v>
      </c>
    </row>
    <row r="38" spans="1:145">
      <c r="A38" s="1" t="s">
        <v>264</v>
      </c>
      <c r="D38" s="1" t="s">
        <v>1483</v>
      </c>
      <c r="F38" s="1" t="s">
        <v>1466</v>
      </c>
    </row>
    <row r="39" spans="1:145">
      <c r="A39" s="1" t="s">
        <v>271</v>
      </c>
      <c r="D39" s="1" t="s">
        <v>1466</v>
      </c>
      <c r="F39" s="1" t="s">
        <v>1466</v>
      </c>
    </row>
    <row r="40" spans="1:145">
      <c r="A40" s="1" t="s">
        <v>277</v>
      </c>
      <c r="D40" s="1" t="s">
        <v>1466</v>
      </c>
      <c r="F40" s="1" t="s">
        <v>1466</v>
      </c>
    </row>
    <row r="41" spans="1:145">
      <c r="A41" s="1" t="s">
        <v>284</v>
      </c>
      <c r="D41" s="1" t="s">
        <v>1466</v>
      </c>
      <c r="F41" s="1" t="s">
        <v>1466</v>
      </c>
      <c r="I41" s="1" t="s">
        <v>1466</v>
      </c>
    </row>
    <row r="42" spans="1:145">
      <c r="A42" s="1" t="s">
        <v>291</v>
      </c>
      <c r="I42" s="1" t="s">
        <v>1466</v>
      </c>
    </row>
    <row r="43" spans="1:145">
      <c r="A43" s="1" t="s">
        <v>298</v>
      </c>
      <c r="I43" s="1" t="s">
        <v>1466</v>
      </c>
    </row>
    <row r="44" spans="1:145">
      <c r="A44" s="1" t="s">
        <v>305</v>
      </c>
      <c r="I44" s="1" t="s">
        <v>1529</v>
      </c>
    </row>
    <row r="45" spans="1:145">
      <c r="A45" s="1" t="s">
        <v>312</v>
      </c>
      <c r="I45" s="1" t="s">
        <v>1466</v>
      </c>
    </row>
    <row r="46" spans="1:145">
      <c r="A46" s="1" t="s">
        <v>319</v>
      </c>
      <c r="I46" s="1" t="s">
        <v>1466</v>
      </c>
    </row>
    <row r="47" spans="1:145">
      <c r="A47" s="1" t="s">
        <v>326</v>
      </c>
      <c r="D47" s="1" t="s">
        <v>1466</v>
      </c>
      <c r="I47" s="1" t="s">
        <v>1466</v>
      </c>
    </row>
    <row r="48" spans="1:145" ht="15">
      <c r="A48" s="2" t="s">
        <v>1</v>
      </c>
      <c r="B48" s="3"/>
      <c r="C48" s="3"/>
      <c r="D48" s="3" t="s">
        <v>1466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</row>
    <row r="49" spans="1:6">
      <c r="A49" s="1" t="s">
        <v>339</v>
      </c>
      <c r="D49" s="1" t="s">
        <v>1466</v>
      </c>
    </row>
    <row r="50" spans="1:6">
      <c r="A50" s="1" t="s">
        <v>346</v>
      </c>
      <c r="D50" s="1" t="s">
        <v>1484</v>
      </c>
    </row>
    <row r="51" spans="1:6">
      <c r="A51" s="1" t="s">
        <v>352</v>
      </c>
      <c r="D51" s="1" t="s">
        <v>1466</v>
      </c>
    </row>
    <row r="52" spans="1:6">
      <c r="A52" s="1" t="s">
        <v>359</v>
      </c>
      <c r="D52" s="1" t="s">
        <v>1466</v>
      </c>
    </row>
    <row r="53" spans="1:6">
      <c r="A53" s="1" t="s">
        <v>366</v>
      </c>
      <c r="D53" s="1" t="s">
        <v>1466</v>
      </c>
    </row>
    <row r="54" spans="1:6">
      <c r="A54" s="1" t="s">
        <v>373</v>
      </c>
      <c r="D54" s="1" t="s">
        <v>1466</v>
      </c>
      <c r="F54" s="1" t="s">
        <v>1466</v>
      </c>
    </row>
    <row r="55" spans="1:6">
      <c r="A55" s="1" t="s">
        <v>380</v>
      </c>
      <c r="D55" s="1" t="s">
        <v>1466</v>
      </c>
      <c r="F55" s="1" t="s">
        <v>1466</v>
      </c>
    </row>
    <row r="56" spans="1:6">
      <c r="A56" s="1" t="s">
        <v>386</v>
      </c>
      <c r="F56" s="1" t="s">
        <v>1513</v>
      </c>
    </row>
    <row r="57" spans="1:6">
      <c r="A57" s="1" t="s">
        <v>393</v>
      </c>
      <c r="F57" s="1" t="s">
        <v>1466</v>
      </c>
    </row>
    <row r="58" spans="1:6">
      <c r="A58" s="1" t="s">
        <v>400</v>
      </c>
      <c r="F58" s="1" t="s">
        <v>1466</v>
      </c>
    </row>
    <row r="59" spans="1:6">
      <c r="A59" s="1" t="s">
        <v>407</v>
      </c>
      <c r="F59" s="1" t="s">
        <v>1466</v>
      </c>
    </row>
    <row r="60" spans="1:6">
      <c r="A60" s="1" t="s">
        <v>413</v>
      </c>
      <c r="E60" s="1" t="s">
        <v>1466</v>
      </c>
    </row>
    <row r="61" spans="1:6">
      <c r="A61" s="1" t="s">
        <v>420</v>
      </c>
      <c r="E61" s="1" t="s">
        <v>1466</v>
      </c>
    </row>
    <row r="62" spans="1:6">
      <c r="A62" s="1" t="s">
        <v>427</v>
      </c>
      <c r="E62" s="1" t="s">
        <v>1466</v>
      </c>
    </row>
    <row r="63" spans="1:6">
      <c r="A63" s="1" t="s">
        <v>434</v>
      </c>
      <c r="E63" s="1" t="s">
        <v>1466</v>
      </c>
    </row>
    <row r="64" spans="1:6">
      <c r="A64" s="1" t="s">
        <v>441</v>
      </c>
      <c r="E64" s="1" t="s">
        <v>1502</v>
      </c>
    </row>
    <row r="65" spans="1:10">
      <c r="A65" s="1" t="s">
        <v>448</v>
      </c>
      <c r="E65" s="1" t="s">
        <v>1466</v>
      </c>
    </row>
    <row r="66" spans="1:10">
      <c r="A66" s="1" t="s">
        <v>455</v>
      </c>
      <c r="E66" s="1" t="s">
        <v>1466</v>
      </c>
    </row>
    <row r="67" spans="1:10">
      <c r="A67" s="1" t="s">
        <v>461</v>
      </c>
      <c r="E67" s="1" t="s">
        <v>1466</v>
      </c>
    </row>
    <row r="68" spans="1:10">
      <c r="A68" s="1" t="s">
        <v>468</v>
      </c>
    </row>
    <row r="69" spans="1:10">
      <c r="A69" s="1" t="s">
        <v>475</v>
      </c>
    </row>
    <row r="70" spans="1:10">
      <c r="A70" s="1" t="s">
        <v>482</v>
      </c>
    </row>
    <row r="71" spans="1:10">
      <c r="A71" s="1" t="s">
        <v>488</v>
      </c>
    </row>
    <row r="72" spans="1:10">
      <c r="A72" s="1" t="s">
        <v>495</v>
      </c>
      <c r="F72" s="1" t="s">
        <v>1466</v>
      </c>
    </row>
    <row r="73" spans="1:10">
      <c r="A73" s="1" t="s">
        <v>502</v>
      </c>
      <c r="F73" s="1" t="s">
        <v>1686</v>
      </c>
    </row>
    <row r="74" spans="1:10">
      <c r="A74" s="1" t="s">
        <v>509</v>
      </c>
      <c r="F74" s="1" t="s">
        <v>1466</v>
      </c>
    </row>
    <row r="75" spans="1:10">
      <c r="A75" s="1" t="s">
        <v>516</v>
      </c>
      <c r="F75" s="1" t="s">
        <v>1466</v>
      </c>
    </row>
    <row r="76" spans="1:10">
      <c r="A76" s="1" t="s">
        <v>523</v>
      </c>
    </row>
    <row r="77" spans="1:10">
      <c r="A77" s="1" t="s">
        <v>530</v>
      </c>
    </row>
    <row r="78" spans="1:10">
      <c r="A78" s="1" t="s">
        <v>537</v>
      </c>
    </row>
    <row r="79" spans="1:10">
      <c r="A79" s="1" t="s">
        <v>544</v>
      </c>
      <c r="C79" s="1" t="s">
        <v>1466</v>
      </c>
      <c r="E79" s="1" t="s">
        <v>1466</v>
      </c>
    </row>
    <row r="80" spans="1:10">
      <c r="A80" s="1" t="s">
        <v>551</v>
      </c>
      <c r="B80" s="1" t="s">
        <v>1466</v>
      </c>
      <c r="C80" s="1" t="s">
        <v>1466</v>
      </c>
      <c r="D80" s="1" t="s">
        <v>1466</v>
      </c>
      <c r="E80" s="1" t="s">
        <v>1466</v>
      </c>
      <c r="F80" s="1" t="s">
        <v>1466</v>
      </c>
      <c r="G80" s="1" t="s">
        <v>1466</v>
      </c>
      <c r="J80" s="1" t="s">
        <v>1466</v>
      </c>
    </row>
    <row r="81" spans="1:145">
      <c r="A81" s="1" t="s">
        <v>558</v>
      </c>
      <c r="B81" s="1" t="s">
        <v>1467</v>
      </c>
      <c r="C81" s="1" t="s">
        <v>1466</v>
      </c>
      <c r="D81" s="1" t="s">
        <v>1466</v>
      </c>
      <c r="E81" s="1" t="s">
        <v>1466</v>
      </c>
      <c r="F81" s="1" t="s">
        <v>1466</v>
      </c>
      <c r="G81" s="1" t="s">
        <v>1699</v>
      </c>
      <c r="J81" s="1" t="s">
        <v>1466</v>
      </c>
    </row>
    <row r="82" spans="1:145">
      <c r="A82" s="1" t="s">
        <v>565</v>
      </c>
      <c r="B82" s="1" t="s">
        <v>1466</v>
      </c>
      <c r="C82" s="1" t="s">
        <v>1477</v>
      </c>
      <c r="D82" s="1" t="s">
        <v>1485</v>
      </c>
      <c r="E82" s="1" t="s">
        <v>1503</v>
      </c>
      <c r="F82" s="1" t="s">
        <v>1466</v>
      </c>
      <c r="G82" s="1" t="s">
        <v>1466</v>
      </c>
      <c r="J82" s="1" t="s">
        <v>1466</v>
      </c>
    </row>
    <row r="83" spans="1:145">
      <c r="A83" s="1" t="s">
        <v>572</v>
      </c>
      <c r="C83" s="1" t="s">
        <v>1466</v>
      </c>
      <c r="D83" s="1" t="s">
        <v>1466</v>
      </c>
      <c r="E83" s="1" t="s">
        <v>1466</v>
      </c>
      <c r="F83" s="1" t="s">
        <v>1687</v>
      </c>
      <c r="J83" s="1" t="s">
        <v>1466</v>
      </c>
    </row>
    <row r="84" spans="1:145">
      <c r="A84" s="1" t="s">
        <v>7</v>
      </c>
      <c r="B84" s="3"/>
      <c r="C84" s="3" t="s">
        <v>1466</v>
      </c>
      <c r="D84" s="3" t="s">
        <v>1466</v>
      </c>
      <c r="E84" s="3" t="s">
        <v>1466</v>
      </c>
      <c r="F84" s="3" t="s">
        <v>1466</v>
      </c>
      <c r="G84" s="3"/>
      <c r="H84" s="3"/>
      <c r="I84" s="3"/>
      <c r="J84" s="3" t="s">
        <v>1553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</row>
    <row r="85" spans="1:145">
      <c r="A85" s="1" t="s">
        <v>585</v>
      </c>
      <c r="C85" s="1" t="s">
        <v>1466</v>
      </c>
      <c r="F85" s="1" t="s">
        <v>1466</v>
      </c>
      <c r="J85" s="1" t="s">
        <v>1466</v>
      </c>
    </row>
    <row r="86" spans="1:145">
      <c r="A86" s="1" t="s">
        <v>592</v>
      </c>
      <c r="F86" s="1" t="s">
        <v>1466</v>
      </c>
      <c r="J86" s="1" t="s">
        <v>1466</v>
      </c>
    </row>
    <row r="87" spans="1:145">
      <c r="A87" s="1" t="s">
        <v>599</v>
      </c>
      <c r="J87" s="1" t="s">
        <v>1466</v>
      </c>
    </row>
    <row r="88" spans="1:145">
      <c r="A88" s="1" t="s">
        <v>606</v>
      </c>
      <c r="J88" s="1" t="s">
        <v>1466</v>
      </c>
    </row>
    <row r="89" spans="1:145">
      <c r="A89" s="1" t="s">
        <v>613</v>
      </c>
      <c r="J89" s="1" t="s">
        <v>1466</v>
      </c>
    </row>
    <row r="90" spans="1:145">
      <c r="A90" s="1" t="s">
        <v>620</v>
      </c>
      <c r="J90" s="1" t="s">
        <v>1466</v>
      </c>
    </row>
    <row r="91" spans="1:145">
      <c r="A91" s="1" t="s">
        <v>626</v>
      </c>
      <c r="J91" s="1" t="s">
        <v>1466</v>
      </c>
    </row>
    <row r="92" spans="1:145">
      <c r="A92" s="1" t="s">
        <v>633</v>
      </c>
      <c r="I92" s="1" t="s">
        <v>1466</v>
      </c>
      <c r="J92" s="1" t="s">
        <v>1638</v>
      </c>
    </row>
    <row r="93" spans="1:145">
      <c r="A93" s="1" t="s">
        <v>640</v>
      </c>
      <c r="I93" s="1" t="s">
        <v>1466</v>
      </c>
      <c r="J93" s="1" t="s">
        <v>1466</v>
      </c>
    </row>
    <row r="94" spans="1:145">
      <c r="A94" s="1" t="s">
        <v>647</v>
      </c>
      <c r="I94" s="1" t="s">
        <v>1466</v>
      </c>
      <c r="J94" s="1" t="s">
        <v>1466</v>
      </c>
    </row>
    <row r="95" spans="1:145">
      <c r="A95" s="1" t="s">
        <v>654</v>
      </c>
      <c r="I95" s="1" t="s">
        <v>1530</v>
      </c>
      <c r="J95" s="1" t="s">
        <v>1466</v>
      </c>
    </row>
    <row r="96" spans="1:145">
      <c r="A96" s="1" t="s">
        <v>661</v>
      </c>
      <c r="I96" s="1" t="s">
        <v>1466</v>
      </c>
      <c r="J96" s="1" t="s">
        <v>1466</v>
      </c>
    </row>
    <row r="97" spans="1:145">
      <c r="A97" s="1" t="s">
        <v>668</v>
      </c>
      <c r="I97" s="1" t="s">
        <v>1466</v>
      </c>
      <c r="J97" s="1" t="s">
        <v>1466</v>
      </c>
    </row>
    <row r="98" spans="1:145">
      <c r="A98" s="1" t="s">
        <v>675</v>
      </c>
      <c r="I98" s="1" t="s">
        <v>1466</v>
      </c>
      <c r="J98" s="1" t="s">
        <v>1466</v>
      </c>
    </row>
    <row r="99" spans="1:145">
      <c r="A99" s="1" t="s">
        <v>682</v>
      </c>
      <c r="I99" s="1" t="s">
        <v>1466</v>
      </c>
      <c r="J99" s="1" t="s">
        <v>1466</v>
      </c>
    </row>
    <row r="100" spans="1:145">
      <c r="A100" s="1" t="s">
        <v>689</v>
      </c>
      <c r="I100" s="1" t="s">
        <v>1531</v>
      </c>
      <c r="J100" s="1" t="s">
        <v>1466</v>
      </c>
    </row>
    <row r="101" spans="1:145">
      <c r="A101" s="1" t="s">
        <v>696</v>
      </c>
      <c r="I101" s="1" t="s">
        <v>1466</v>
      </c>
      <c r="J101" s="1" t="s">
        <v>1466</v>
      </c>
    </row>
    <row r="102" spans="1:145">
      <c r="A102" s="1" t="s">
        <v>703</v>
      </c>
      <c r="I102" s="1" t="s">
        <v>1466</v>
      </c>
      <c r="J102" s="1" t="s">
        <v>1466</v>
      </c>
    </row>
    <row r="103" spans="1:145">
      <c r="A103" s="1" t="s">
        <v>710</v>
      </c>
      <c r="I103" s="1" t="s">
        <v>1466</v>
      </c>
      <c r="J103" s="1" t="s">
        <v>1466</v>
      </c>
    </row>
    <row r="104" spans="1:145">
      <c r="A104" s="1" t="s">
        <v>717</v>
      </c>
      <c r="I104" s="1" t="s">
        <v>1466</v>
      </c>
      <c r="J104" s="1" t="s">
        <v>1466</v>
      </c>
    </row>
    <row r="105" spans="1:145">
      <c r="A105" s="1" t="s">
        <v>724</v>
      </c>
      <c r="I105" s="1" t="s">
        <v>1466</v>
      </c>
      <c r="J105" s="1" t="s">
        <v>1466</v>
      </c>
    </row>
    <row r="106" spans="1:145">
      <c r="A106" s="1" t="s">
        <v>730</v>
      </c>
      <c r="I106" s="1" t="s">
        <v>1466</v>
      </c>
      <c r="J106" s="1" t="s">
        <v>1466</v>
      </c>
    </row>
    <row r="107" spans="1:145">
      <c r="A107" s="1" t="s">
        <v>737</v>
      </c>
      <c r="I107" s="1" t="s">
        <v>1466</v>
      </c>
      <c r="J107" s="1" t="s">
        <v>1466</v>
      </c>
    </row>
    <row r="108" spans="1:145">
      <c r="A108" s="1" t="s">
        <v>744</v>
      </c>
      <c r="I108" s="1" t="s">
        <v>1532</v>
      </c>
      <c r="J108" s="1" t="s">
        <v>1466</v>
      </c>
    </row>
    <row r="109" spans="1:145">
      <c r="A109" s="1" t="s">
        <v>751</v>
      </c>
      <c r="I109" s="1" t="s">
        <v>1466</v>
      </c>
      <c r="J109" s="1" t="s">
        <v>1466</v>
      </c>
    </row>
    <row r="110" spans="1:145">
      <c r="A110" s="1" t="s">
        <v>758</v>
      </c>
      <c r="I110" s="1" t="s">
        <v>1466</v>
      </c>
      <c r="J110" s="1" t="s">
        <v>1466</v>
      </c>
    </row>
    <row r="111" spans="1:145" ht="15">
      <c r="A111" s="2" t="s">
        <v>2</v>
      </c>
      <c r="B111" s="3"/>
      <c r="C111" s="3"/>
      <c r="D111" s="3"/>
      <c r="E111" s="3"/>
      <c r="F111" s="3"/>
      <c r="G111" s="3"/>
      <c r="H111" s="3"/>
      <c r="I111" s="3" t="s">
        <v>1466</v>
      </c>
      <c r="J111" s="3" t="s">
        <v>1466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</row>
    <row r="112" spans="1:145">
      <c r="A112" s="1" t="s">
        <v>770</v>
      </c>
      <c r="J112" s="1" t="s">
        <v>1466</v>
      </c>
    </row>
    <row r="113" spans="1:145">
      <c r="A113" s="1" t="s">
        <v>777</v>
      </c>
      <c r="J113" s="1" t="s">
        <v>1466</v>
      </c>
    </row>
    <row r="114" spans="1:145">
      <c r="A114" s="1" t="s">
        <v>784</v>
      </c>
      <c r="J114" s="1" t="s">
        <v>1466</v>
      </c>
    </row>
    <row r="115" spans="1:145">
      <c r="A115" s="1" t="s">
        <v>790</v>
      </c>
      <c r="I115" s="1" t="s">
        <v>1466</v>
      </c>
      <c r="J115" s="1" t="s">
        <v>1466</v>
      </c>
    </row>
    <row r="116" spans="1:145">
      <c r="A116" s="1" t="s">
        <v>796</v>
      </c>
      <c r="G116" s="1" t="s">
        <v>1466</v>
      </c>
      <c r="I116" s="1" t="s">
        <v>1466</v>
      </c>
      <c r="J116" s="1" t="s">
        <v>1466</v>
      </c>
    </row>
    <row r="117" spans="1:145">
      <c r="A117" s="1" t="s">
        <v>802</v>
      </c>
      <c r="G117" s="1" t="s">
        <v>1700</v>
      </c>
      <c r="I117" s="1" t="s">
        <v>1533</v>
      </c>
      <c r="J117" s="1" t="s">
        <v>1466</v>
      </c>
    </row>
    <row r="118" spans="1:145">
      <c r="A118" s="1" t="s">
        <v>808</v>
      </c>
      <c r="G118" s="1" t="s">
        <v>1466</v>
      </c>
      <c r="I118" s="1" t="s">
        <v>1466</v>
      </c>
      <c r="J118" s="1" t="s">
        <v>1466</v>
      </c>
    </row>
    <row r="119" spans="1:145">
      <c r="A119" s="1" t="s">
        <v>814</v>
      </c>
      <c r="I119" s="1" t="s">
        <v>1466</v>
      </c>
      <c r="J119" s="1" t="s">
        <v>1466</v>
      </c>
    </row>
    <row r="120" spans="1:145">
      <c r="A120" s="1" t="s">
        <v>820</v>
      </c>
      <c r="I120" s="1" t="s">
        <v>1466</v>
      </c>
      <c r="J120" s="1" t="s">
        <v>1466</v>
      </c>
    </row>
    <row r="121" spans="1:145">
      <c r="A121" s="1" t="s">
        <v>825</v>
      </c>
      <c r="J121" s="1" t="s">
        <v>1466</v>
      </c>
    </row>
    <row r="122" spans="1:145">
      <c r="A122" s="1" t="s">
        <v>830</v>
      </c>
      <c r="I122" s="1" t="s">
        <v>1466</v>
      </c>
      <c r="J122" s="1" t="s">
        <v>1466</v>
      </c>
    </row>
    <row r="123" spans="1:145" ht="15">
      <c r="A123" s="2" t="s">
        <v>0</v>
      </c>
      <c r="B123" s="3"/>
      <c r="C123" s="3"/>
      <c r="D123" s="3"/>
      <c r="E123" s="3"/>
      <c r="F123" s="3"/>
      <c r="G123" s="3"/>
      <c r="H123" s="3"/>
      <c r="I123" s="3" t="s">
        <v>1466</v>
      </c>
      <c r="J123" s="3" t="s">
        <v>1466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</row>
    <row r="124" spans="1:145">
      <c r="A124" s="1" t="s">
        <v>841</v>
      </c>
      <c r="I124" s="1" t="s">
        <v>1534</v>
      </c>
      <c r="J124" s="1" t="s">
        <v>1466</v>
      </c>
    </row>
    <row r="125" spans="1:145">
      <c r="A125" s="1" t="s">
        <v>846</v>
      </c>
      <c r="I125" s="1" t="s">
        <v>1466</v>
      </c>
      <c r="J125" s="1" t="s">
        <v>1466</v>
      </c>
    </row>
    <row r="126" spans="1:145">
      <c r="A126" s="1" t="s">
        <v>852</v>
      </c>
      <c r="I126" s="1" t="s">
        <v>1466</v>
      </c>
      <c r="J126" s="1" t="s">
        <v>1466</v>
      </c>
    </row>
    <row r="127" spans="1:145">
      <c r="A127" s="1" t="s">
        <v>858</v>
      </c>
      <c r="I127" s="1" t="s">
        <v>1466</v>
      </c>
      <c r="J127" s="1" t="s">
        <v>1466</v>
      </c>
    </row>
    <row r="128" spans="1:145">
      <c r="A128" s="1" t="s">
        <v>864</v>
      </c>
      <c r="J128" s="1" t="s">
        <v>1466</v>
      </c>
    </row>
    <row r="129" spans="1:10">
      <c r="A129" s="1" t="s">
        <v>870</v>
      </c>
      <c r="J129" s="1" t="s">
        <v>1466</v>
      </c>
    </row>
    <row r="130" spans="1:10">
      <c r="A130" s="1" t="s">
        <v>876</v>
      </c>
      <c r="J130" s="1" t="s">
        <v>1466</v>
      </c>
    </row>
    <row r="131" spans="1:10">
      <c r="A131" s="1" t="s">
        <v>882</v>
      </c>
      <c r="F131" s="1" t="s">
        <v>1466</v>
      </c>
      <c r="J131" s="1" t="s">
        <v>1466</v>
      </c>
    </row>
    <row r="132" spans="1:10">
      <c r="A132" s="1" t="s">
        <v>888</v>
      </c>
      <c r="F132" s="1" t="s">
        <v>1466</v>
      </c>
      <c r="J132" s="1" t="s">
        <v>1466</v>
      </c>
    </row>
    <row r="133" spans="1:10">
      <c r="A133" s="1" t="s">
        <v>894</v>
      </c>
      <c r="F133" s="1" t="s">
        <v>1688</v>
      </c>
      <c r="J133" s="1" t="s">
        <v>1466</v>
      </c>
    </row>
    <row r="134" spans="1:10">
      <c r="A134" s="1" t="s">
        <v>900</v>
      </c>
      <c r="F134" s="1" t="s">
        <v>1466</v>
      </c>
    </row>
    <row r="135" spans="1:10">
      <c r="A135" s="1" t="s">
        <v>906</v>
      </c>
      <c r="J135" s="1" t="s">
        <v>1466</v>
      </c>
    </row>
    <row r="136" spans="1:10">
      <c r="A136" s="1" t="s">
        <v>912</v>
      </c>
      <c r="J136" s="1" t="s">
        <v>1466</v>
      </c>
    </row>
    <row r="137" spans="1:10">
      <c r="A137" s="1" t="s">
        <v>918</v>
      </c>
      <c r="J137" s="1" t="s">
        <v>1466</v>
      </c>
    </row>
    <row r="138" spans="1:10">
      <c r="A138" s="1" t="s">
        <v>923</v>
      </c>
      <c r="J138" s="1" t="s">
        <v>1466</v>
      </c>
    </row>
    <row r="139" spans="1:10">
      <c r="A139" s="1" t="s">
        <v>929</v>
      </c>
      <c r="J139" s="1" t="s">
        <v>1466</v>
      </c>
    </row>
    <row r="140" spans="1:10">
      <c r="A140" s="1" t="s">
        <v>935</v>
      </c>
      <c r="J140" s="1" t="s">
        <v>1466</v>
      </c>
    </row>
    <row r="141" spans="1:10">
      <c r="A141" s="1" t="s">
        <v>941</v>
      </c>
      <c r="J141" s="1" t="s">
        <v>1466</v>
      </c>
    </row>
    <row r="142" spans="1:10">
      <c r="A142" s="1" t="s">
        <v>947</v>
      </c>
      <c r="J142" s="1" t="s">
        <v>1466</v>
      </c>
    </row>
    <row r="143" spans="1:10">
      <c r="A143" s="1" t="s">
        <v>953</v>
      </c>
      <c r="J143" s="1" t="s">
        <v>1466</v>
      </c>
    </row>
    <row r="144" spans="1:10">
      <c r="A144" s="1" t="s">
        <v>959</v>
      </c>
      <c r="J144" s="1" t="s">
        <v>1466</v>
      </c>
    </row>
    <row r="145" spans="1:145" ht="15">
      <c r="A145" s="2" t="s">
        <v>3</v>
      </c>
      <c r="B145" s="3"/>
      <c r="C145" s="3"/>
      <c r="D145" s="3"/>
      <c r="E145" s="3"/>
      <c r="F145" s="3"/>
      <c r="G145" s="3" t="s">
        <v>1466</v>
      </c>
      <c r="H145" s="3"/>
      <c r="I145" s="3"/>
      <c r="J145" s="3" t="s">
        <v>1466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</row>
    <row r="146" spans="1:145">
      <c r="A146" s="1" t="s">
        <v>970</v>
      </c>
      <c r="G146" s="1" t="s">
        <v>1670</v>
      </c>
      <c r="J146" s="1" t="s">
        <v>1639</v>
      </c>
    </row>
    <row r="147" spans="1:145">
      <c r="A147" s="1" t="s">
        <v>976</v>
      </c>
      <c r="G147" s="1" t="s">
        <v>1466</v>
      </c>
      <c r="J147" s="1" t="s">
        <v>1466</v>
      </c>
    </row>
    <row r="148" spans="1:145">
      <c r="A148" s="1" t="s">
        <v>982</v>
      </c>
      <c r="J148" s="1" t="s">
        <v>1466</v>
      </c>
    </row>
    <row r="149" spans="1:145">
      <c r="A149" s="1" t="s">
        <v>988</v>
      </c>
      <c r="J149" s="1" t="s">
        <v>1466</v>
      </c>
    </row>
    <row r="150" spans="1:145">
      <c r="A150" s="1" t="s">
        <v>994</v>
      </c>
      <c r="J150" s="1" t="s">
        <v>1466</v>
      </c>
    </row>
    <row r="151" spans="1:145">
      <c r="A151" s="1" t="s">
        <v>1000</v>
      </c>
      <c r="J151" s="1" t="s">
        <v>1466</v>
      </c>
    </row>
    <row r="152" spans="1:145">
      <c r="A152" s="1" t="s">
        <v>1006</v>
      </c>
      <c r="G152" s="1" t="s">
        <v>1466</v>
      </c>
      <c r="J152" s="1" t="s">
        <v>1466</v>
      </c>
    </row>
    <row r="153" spans="1:145">
      <c r="A153" s="1" t="s">
        <v>1012</v>
      </c>
      <c r="C153" s="1" t="s">
        <v>1466</v>
      </c>
      <c r="G153" s="1" t="s">
        <v>1466</v>
      </c>
      <c r="J153" s="1" t="s">
        <v>1466</v>
      </c>
    </row>
    <row r="154" spans="1:145">
      <c r="A154" s="1" t="s">
        <v>1018</v>
      </c>
      <c r="C154" s="1" t="s">
        <v>1594</v>
      </c>
      <c r="G154" s="1" t="s">
        <v>1701</v>
      </c>
      <c r="J154" s="1" t="s">
        <v>1466</v>
      </c>
    </row>
    <row r="155" spans="1:145">
      <c r="A155" s="1" t="s">
        <v>1024</v>
      </c>
      <c r="C155" s="1" t="s">
        <v>1466</v>
      </c>
      <c r="G155" s="1" t="s">
        <v>1466</v>
      </c>
    </row>
    <row r="156" spans="1:145" ht="15">
      <c r="A156" s="2" t="s">
        <v>4</v>
      </c>
      <c r="B156" s="3"/>
      <c r="C156" s="3"/>
      <c r="D156" s="3"/>
      <c r="E156" s="3"/>
      <c r="F156" s="3"/>
      <c r="G156" s="3" t="s">
        <v>1466</v>
      </c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</row>
    <row r="157" spans="1:145">
      <c r="A157" s="1" t="s">
        <v>1035</v>
      </c>
    </row>
    <row r="158" spans="1:145">
      <c r="A158" s="1" t="s">
        <v>1041</v>
      </c>
      <c r="G158" s="1" t="s">
        <v>1466</v>
      </c>
    </row>
    <row r="159" spans="1:145">
      <c r="A159" s="1" t="s">
        <v>1047</v>
      </c>
      <c r="G159" s="1" t="s">
        <v>1702</v>
      </c>
    </row>
    <row r="160" spans="1:145">
      <c r="A160" s="1" t="s">
        <v>1053</v>
      </c>
      <c r="G160" s="1" t="s">
        <v>1466</v>
      </c>
    </row>
    <row r="161" spans="1:145" ht="15">
      <c r="A161" s="2" t="s">
        <v>5</v>
      </c>
      <c r="B161" s="3"/>
      <c r="C161" s="3"/>
      <c r="D161" s="3"/>
      <c r="E161" s="3"/>
      <c r="F161" s="3"/>
      <c r="G161" s="3" t="s">
        <v>1466</v>
      </c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</row>
    <row r="162" spans="1:145">
      <c r="A162" s="1" t="s">
        <v>1064</v>
      </c>
    </row>
    <row r="163" spans="1:145">
      <c r="A163" s="1" t="s">
        <v>1070</v>
      </c>
    </row>
    <row r="164" spans="1:145">
      <c r="A164" s="1" t="s">
        <v>1076</v>
      </c>
    </row>
    <row r="165" spans="1:145">
      <c r="A165" s="1" t="s">
        <v>1082</v>
      </c>
    </row>
    <row r="166" spans="1:145">
      <c r="A166" s="1" t="s">
        <v>1088</v>
      </c>
    </row>
    <row r="167" spans="1:145">
      <c r="A167" s="1" t="s">
        <v>1094</v>
      </c>
    </row>
    <row r="168" spans="1:145">
      <c r="A168" s="1" t="s">
        <v>1100</v>
      </c>
      <c r="G168" s="1" t="s">
        <v>1466</v>
      </c>
      <c r="H168" s="1" t="s">
        <v>1466</v>
      </c>
    </row>
    <row r="169" spans="1:145">
      <c r="A169" s="1" t="s">
        <v>1105</v>
      </c>
      <c r="G169" s="1" t="s">
        <v>1466</v>
      </c>
      <c r="H169" s="1" t="s">
        <v>1466</v>
      </c>
    </row>
    <row r="170" spans="1:145">
      <c r="A170" s="1" t="s">
        <v>1111</v>
      </c>
      <c r="G170" s="1" t="s">
        <v>1703</v>
      </c>
      <c r="H170" s="1" t="s">
        <v>1653</v>
      </c>
    </row>
    <row r="171" spans="1:145">
      <c r="A171" s="1" t="s">
        <v>1117</v>
      </c>
      <c r="G171" s="1" t="s">
        <v>1466</v>
      </c>
      <c r="H171" s="1" t="s">
        <v>1466</v>
      </c>
    </row>
    <row r="172" spans="1:145">
      <c r="A172" s="1" t="s">
        <v>1123</v>
      </c>
      <c r="G172" s="1" t="s">
        <v>1466</v>
      </c>
      <c r="H172" s="1" t="s">
        <v>1466</v>
      </c>
    </row>
    <row r="173" spans="1:145">
      <c r="A173" s="1" t="s">
        <v>1129</v>
      </c>
      <c r="B173" s="1" t="s">
        <v>1466</v>
      </c>
    </row>
    <row r="174" spans="1:145">
      <c r="A174" s="1" t="s">
        <v>1135</v>
      </c>
      <c r="B174" s="1" t="s">
        <v>1612</v>
      </c>
    </row>
    <row r="175" spans="1:145">
      <c r="A175" s="1" t="s">
        <v>1141</v>
      </c>
      <c r="B175" s="1" t="s">
        <v>1466</v>
      </c>
    </row>
    <row r="176" spans="1:145">
      <c r="A176" s="1" t="s">
        <v>1147</v>
      </c>
      <c r="B176" s="1" t="s">
        <v>1466</v>
      </c>
    </row>
    <row r="177" spans="1:145">
      <c r="A177" s="1" t="s">
        <v>1153</v>
      </c>
    </row>
    <row r="178" spans="1:145">
      <c r="A178" s="1" t="s">
        <v>1159</v>
      </c>
    </row>
    <row r="179" spans="1:145">
      <c r="A179" s="1" t="s">
        <v>1165</v>
      </c>
    </row>
    <row r="180" spans="1:145">
      <c r="A180" s="1" t="s">
        <v>1171</v>
      </c>
    </row>
    <row r="181" spans="1:145" ht="15">
      <c r="A181" s="2" t="s">
        <v>6</v>
      </c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</row>
    <row r="182" spans="1:145">
      <c r="A182" s="1" t="s">
        <v>1182</v>
      </c>
    </row>
    <row r="183" spans="1:145">
      <c r="A183" s="1" t="s">
        <v>1188</v>
      </c>
    </row>
    <row r="184" spans="1:145">
      <c r="A184" s="1" t="s">
        <v>1194</v>
      </c>
    </row>
    <row r="185" spans="1:145">
      <c r="A185" s="1" t="s">
        <v>1199</v>
      </c>
    </row>
    <row r="186" spans="1:145">
      <c r="A186" s="1" t="s">
        <v>1205</v>
      </c>
    </row>
    <row r="187" spans="1:145">
      <c r="A187" s="1" t="s">
        <v>1211</v>
      </c>
    </row>
    <row r="188" spans="1:145">
      <c r="A188" s="1" t="s">
        <v>1217</v>
      </c>
    </row>
    <row r="189" spans="1:145">
      <c r="A189" s="1" t="s">
        <v>1223</v>
      </c>
    </row>
    <row r="190" spans="1:145">
      <c r="A190" s="1" t="s">
        <v>1229</v>
      </c>
    </row>
    <row r="191" spans="1:145">
      <c r="A191" s="1" t="s">
        <v>1235</v>
      </c>
    </row>
    <row r="192" spans="1:145">
      <c r="A192" s="1" t="s">
        <v>1240</v>
      </c>
    </row>
    <row r="193" spans="1:6">
      <c r="A193" s="1" t="s">
        <v>1246</v>
      </c>
    </row>
    <row r="194" spans="1:6">
      <c r="A194" s="1" t="s">
        <v>1252</v>
      </c>
    </row>
    <row r="195" spans="1:6">
      <c r="A195" s="1" t="s">
        <v>1258</v>
      </c>
    </row>
    <row r="196" spans="1:6">
      <c r="A196" s="1" t="s">
        <v>1264</v>
      </c>
    </row>
    <row r="197" spans="1:6">
      <c r="A197" s="1" t="s">
        <v>1270</v>
      </c>
      <c r="F197" s="1" t="s">
        <v>1466</v>
      </c>
    </row>
    <row r="198" spans="1:6">
      <c r="A198" s="1" t="s">
        <v>1276</v>
      </c>
      <c r="F198" s="1" t="s">
        <v>1466</v>
      </c>
    </row>
    <row r="199" spans="1:6">
      <c r="A199" s="1" t="s">
        <v>1281</v>
      </c>
      <c r="B199" s="1" t="s">
        <v>1466</v>
      </c>
      <c r="C199" s="1" t="s">
        <v>1466</v>
      </c>
      <c r="D199" s="1" t="s">
        <v>1466</v>
      </c>
      <c r="F199" s="1" t="s">
        <v>1466</v>
      </c>
    </row>
    <row r="200" spans="1:6">
      <c r="A200" s="1" t="s">
        <v>1286</v>
      </c>
      <c r="B200" s="1" t="s">
        <v>1613</v>
      </c>
      <c r="C200" s="1" t="s">
        <v>1466</v>
      </c>
      <c r="D200" s="1" t="s">
        <v>1486</v>
      </c>
      <c r="F200" s="1" t="s">
        <v>1466</v>
      </c>
    </row>
    <row r="201" spans="1:6">
      <c r="A201" s="1" t="s">
        <v>1291</v>
      </c>
      <c r="B201" s="1" t="s">
        <v>1466</v>
      </c>
      <c r="C201" s="1" t="s">
        <v>1466</v>
      </c>
      <c r="D201" s="1" t="s">
        <v>1466</v>
      </c>
      <c r="F201" s="1" t="s">
        <v>1466</v>
      </c>
    </row>
    <row r="202" spans="1:6">
      <c r="A202" s="1" t="s">
        <v>1296</v>
      </c>
      <c r="C202" s="1" t="s">
        <v>1595</v>
      </c>
      <c r="F202" s="1" t="s">
        <v>1689</v>
      </c>
    </row>
    <row r="203" spans="1:6">
      <c r="A203" s="1" t="s">
        <v>1301</v>
      </c>
      <c r="C203" s="1" t="s">
        <v>1466</v>
      </c>
      <c r="F203" s="1" t="s">
        <v>1466</v>
      </c>
    </row>
    <row r="204" spans="1:6">
      <c r="A204" s="1" t="s">
        <v>1306</v>
      </c>
      <c r="C204" s="1" t="s">
        <v>1466</v>
      </c>
      <c r="F204" s="1" t="s">
        <v>1466</v>
      </c>
    </row>
    <row r="205" spans="1:6">
      <c r="A205" s="1" t="s">
        <v>1311</v>
      </c>
      <c r="C205" s="1" t="s">
        <v>1466</v>
      </c>
      <c r="F205" s="1" t="s">
        <v>1466</v>
      </c>
    </row>
    <row r="206" spans="1:6">
      <c r="A206" s="1" t="s">
        <v>1316</v>
      </c>
      <c r="F206" s="1" t="s">
        <v>1466</v>
      </c>
    </row>
    <row r="207" spans="1:6">
      <c r="A207" s="1" t="s">
        <v>1321</v>
      </c>
      <c r="F207" s="1" t="s">
        <v>1466</v>
      </c>
    </row>
    <row r="208" spans="1:6">
      <c r="A208" s="1" t="s">
        <v>1326</v>
      </c>
      <c r="F208" s="1" t="s">
        <v>1466</v>
      </c>
    </row>
    <row r="210" spans="1:5" ht="15">
      <c r="A210" s="5" t="s">
        <v>1562</v>
      </c>
    </row>
    <row r="211" spans="1:5">
      <c r="A211" s="1" t="s">
        <v>33</v>
      </c>
    </row>
    <row r="212" spans="1:5">
      <c r="A212" s="1" t="s">
        <v>40</v>
      </c>
      <c r="E212" s="1" t="s">
        <v>1466</v>
      </c>
    </row>
    <row r="213" spans="1:5">
      <c r="A213" s="1" t="s">
        <v>47</v>
      </c>
      <c r="E213" s="1" t="s">
        <v>1466</v>
      </c>
    </row>
    <row r="214" spans="1:5">
      <c r="A214" s="1" t="s">
        <v>54</v>
      </c>
      <c r="E214" s="1" t="s">
        <v>1466</v>
      </c>
    </row>
    <row r="215" spans="1:5">
      <c r="A215" s="1" t="s">
        <v>61</v>
      </c>
      <c r="E215" s="1" t="s">
        <v>1466</v>
      </c>
    </row>
    <row r="216" spans="1:5">
      <c r="A216" s="1" t="s">
        <v>68</v>
      </c>
      <c r="E216" s="1" t="s">
        <v>1466</v>
      </c>
    </row>
    <row r="217" spans="1:5">
      <c r="A217" s="1" t="s">
        <v>74</v>
      </c>
      <c r="E217" s="1" t="s">
        <v>1466</v>
      </c>
    </row>
    <row r="218" spans="1:5">
      <c r="A218" s="1" t="s">
        <v>81</v>
      </c>
      <c r="E218" s="1" t="s">
        <v>1504</v>
      </c>
    </row>
    <row r="219" spans="1:5">
      <c r="A219" s="1" t="s">
        <v>88</v>
      </c>
      <c r="E219" s="1" t="s">
        <v>1466</v>
      </c>
    </row>
    <row r="220" spans="1:5">
      <c r="A220" s="1" t="s">
        <v>94</v>
      </c>
      <c r="C220" s="1" t="s">
        <v>1466</v>
      </c>
      <c r="E220" s="1" t="s">
        <v>1466</v>
      </c>
    </row>
    <row r="221" spans="1:5">
      <c r="A221" s="1" t="s">
        <v>101</v>
      </c>
      <c r="C221" s="1" t="s">
        <v>1596</v>
      </c>
      <c r="D221" s="1" t="s">
        <v>1466</v>
      </c>
      <c r="E221" s="1" t="s">
        <v>1466</v>
      </c>
    </row>
    <row r="222" spans="1:5">
      <c r="A222" s="1" t="s">
        <v>108</v>
      </c>
      <c r="C222" s="1" t="s">
        <v>1466</v>
      </c>
      <c r="D222" s="1" t="s">
        <v>1466</v>
      </c>
      <c r="E222" s="1" t="s">
        <v>1466</v>
      </c>
    </row>
    <row r="223" spans="1:5">
      <c r="A223" s="1" t="s">
        <v>114</v>
      </c>
      <c r="C223" s="1" t="s">
        <v>1466</v>
      </c>
      <c r="D223" s="1" t="s">
        <v>1487</v>
      </c>
      <c r="E223" s="1" t="s">
        <v>1466</v>
      </c>
    </row>
    <row r="224" spans="1:5">
      <c r="A224" s="1" t="s">
        <v>121</v>
      </c>
      <c r="D224" s="1" t="s">
        <v>1466</v>
      </c>
      <c r="E224" s="1" t="s">
        <v>1466</v>
      </c>
    </row>
    <row r="225" spans="1:145">
      <c r="A225" s="1" t="s">
        <v>128</v>
      </c>
      <c r="E225" s="1" t="s">
        <v>1466</v>
      </c>
    </row>
    <row r="226" spans="1:145">
      <c r="A226" s="1" t="s">
        <v>135</v>
      </c>
      <c r="E226" s="1" t="s">
        <v>1466</v>
      </c>
    </row>
    <row r="227" spans="1:145">
      <c r="A227" s="1" t="s">
        <v>142</v>
      </c>
      <c r="E227" s="1" t="s">
        <v>1466</v>
      </c>
      <c r="G227" s="1" t="s">
        <v>1466</v>
      </c>
    </row>
    <row r="228" spans="1:145">
      <c r="A228" s="1" t="s">
        <v>149</v>
      </c>
      <c r="G228" s="1" t="s">
        <v>1466</v>
      </c>
    </row>
    <row r="229" spans="1:145">
      <c r="A229" s="1" t="s">
        <v>156</v>
      </c>
      <c r="G229" s="1" t="s">
        <v>1680</v>
      </c>
    </row>
    <row r="230" spans="1:145">
      <c r="A230" s="1" t="s">
        <v>163</v>
      </c>
      <c r="G230" s="1" t="s">
        <v>1466</v>
      </c>
    </row>
    <row r="231" spans="1:145">
      <c r="A231" s="1" t="s">
        <v>170</v>
      </c>
      <c r="G231" s="1" t="s">
        <v>1466</v>
      </c>
    </row>
    <row r="232" spans="1:145">
      <c r="A232" s="1" t="s">
        <v>11</v>
      </c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  <c r="DH232" s="4"/>
      <c r="DI232" s="4"/>
      <c r="DJ232" s="4"/>
      <c r="DK232" s="4"/>
      <c r="DL232" s="4"/>
      <c r="DM232" s="4"/>
      <c r="DN232" s="4"/>
      <c r="DO232" s="4"/>
      <c r="DP232" s="4"/>
      <c r="DQ232" s="4"/>
      <c r="DR232" s="4"/>
      <c r="DS232" s="4"/>
      <c r="DT232" s="4"/>
      <c r="DU232" s="4"/>
      <c r="DV232" s="4"/>
      <c r="DW232" s="4"/>
      <c r="DX232" s="4"/>
      <c r="DY232" s="4"/>
      <c r="DZ232" s="4"/>
      <c r="EA232" s="4"/>
      <c r="EB232" s="4"/>
      <c r="EC232" s="4"/>
      <c r="ED232" s="4"/>
      <c r="EE232" s="4"/>
      <c r="EF232" s="4"/>
      <c r="EG232" s="4"/>
      <c r="EH232" s="4"/>
      <c r="EI232" s="4"/>
      <c r="EJ232" s="4"/>
      <c r="EK232" s="4"/>
      <c r="EL232" s="4"/>
      <c r="EM232" s="4"/>
      <c r="EN232" s="4"/>
      <c r="EO232" s="4"/>
    </row>
    <row r="233" spans="1:145">
      <c r="A233" s="1" t="s">
        <v>183</v>
      </c>
    </row>
    <row r="234" spans="1:145">
      <c r="A234" s="1" t="s">
        <v>190</v>
      </c>
    </row>
    <row r="235" spans="1:145">
      <c r="A235" s="1" t="s">
        <v>197</v>
      </c>
      <c r="B235" s="1" t="s">
        <v>1466</v>
      </c>
      <c r="J235" s="1" t="s">
        <v>1466</v>
      </c>
    </row>
    <row r="236" spans="1:145">
      <c r="A236" s="1" t="s">
        <v>204</v>
      </c>
      <c r="B236" s="1" t="s">
        <v>1466</v>
      </c>
      <c r="J236" s="1" t="s">
        <v>1466</v>
      </c>
    </row>
    <row r="237" spans="1:145">
      <c r="A237" s="1" t="s">
        <v>211</v>
      </c>
      <c r="B237" s="1" t="s">
        <v>1466</v>
      </c>
      <c r="J237" s="1" t="s">
        <v>1466</v>
      </c>
    </row>
    <row r="238" spans="1:145">
      <c r="A238" s="1" t="s">
        <v>218</v>
      </c>
      <c r="B238" s="1" t="s">
        <v>1466</v>
      </c>
      <c r="J238" s="1" t="s">
        <v>1466</v>
      </c>
    </row>
    <row r="239" spans="1:145">
      <c r="A239" s="1" t="s">
        <v>225</v>
      </c>
      <c r="B239" s="1" t="s">
        <v>1466</v>
      </c>
      <c r="J239" s="1" t="s">
        <v>1466</v>
      </c>
    </row>
    <row r="240" spans="1:145">
      <c r="A240" s="1" t="s">
        <v>231</v>
      </c>
      <c r="B240" s="1" t="s">
        <v>1466</v>
      </c>
      <c r="I240" s="1" t="s">
        <v>1466</v>
      </c>
      <c r="J240" s="1" t="s">
        <v>1466</v>
      </c>
    </row>
    <row r="241" spans="1:10">
      <c r="A241" s="1" t="s">
        <v>238</v>
      </c>
      <c r="B241" s="1" t="s">
        <v>1466</v>
      </c>
      <c r="I241" s="1" t="s">
        <v>1466</v>
      </c>
      <c r="J241" s="1" t="s">
        <v>1466</v>
      </c>
    </row>
    <row r="242" spans="1:10">
      <c r="A242" s="1" t="s">
        <v>245</v>
      </c>
      <c r="B242" s="1" t="s">
        <v>1466</v>
      </c>
      <c r="I242" s="1" t="s">
        <v>1466</v>
      </c>
      <c r="J242" s="1" t="s">
        <v>1466</v>
      </c>
    </row>
    <row r="243" spans="1:10">
      <c r="A243" s="1" t="s">
        <v>252</v>
      </c>
      <c r="B243" s="1" t="s">
        <v>1466</v>
      </c>
      <c r="D243" s="1" t="s">
        <v>1466</v>
      </c>
      <c r="F243" s="1" t="s">
        <v>1466</v>
      </c>
      <c r="I243" s="1" t="s">
        <v>1466</v>
      </c>
      <c r="J243" s="1" t="s">
        <v>1466</v>
      </c>
    </row>
    <row r="244" spans="1:10">
      <c r="A244" s="1" t="s">
        <v>259</v>
      </c>
      <c r="B244" s="1" t="s">
        <v>1466</v>
      </c>
      <c r="D244" s="1" t="s">
        <v>1466</v>
      </c>
      <c r="F244" s="1" t="s">
        <v>1514</v>
      </c>
      <c r="I244" s="1" t="s">
        <v>1466</v>
      </c>
      <c r="J244" s="1" t="s">
        <v>1466</v>
      </c>
    </row>
    <row r="245" spans="1:10">
      <c r="A245" s="1" t="s">
        <v>265</v>
      </c>
      <c r="B245" s="1" t="s">
        <v>1466</v>
      </c>
      <c r="D245" s="1" t="s">
        <v>1466</v>
      </c>
      <c r="F245" s="1" t="s">
        <v>1466</v>
      </c>
      <c r="I245" s="1" t="s">
        <v>1466</v>
      </c>
      <c r="J245" s="1" t="s">
        <v>1466</v>
      </c>
    </row>
    <row r="246" spans="1:10">
      <c r="A246" s="1" t="s">
        <v>272</v>
      </c>
      <c r="B246" s="1" t="s">
        <v>1466</v>
      </c>
      <c r="D246" s="1" t="s">
        <v>1586</v>
      </c>
      <c r="F246" s="1" t="s">
        <v>1466</v>
      </c>
      <c r="I246" s="1" t="s">
        <v>1466</v>
      </c>
      <c r="J246" s="1" t="s">
        <v>1466</v>
      </c>
    </row>
    <row r="247" spans="1:10">
      <c r="A247" s="1" t="s">
        <v>278</v>
      </c>
      <c r="B247" s="1" t="s">
        <v>1466</v>
      </c>
      <c r="D247" s="1" t="s">
        <v>1466</v>
      </c>
      <c r="I247" s="1" t="s">
        <v>1535</v>
      </c>
      <c r="J247" s="1" t="s">
        <v>1466</v>
      </c>
    </row>
    <row r="248" spans="1:10">
      <c r="A248" s="1" t="s">
        <v>285</v>
      </c>
      <c r="B248" s="1" t="s">
        <v>1466</v>
      </c>
      <c r="D248" s="1" t="s">
        <v>1466</v>
      </c>
      <c r="I248" s="1" t="s">
        <v>1466</v>
      </c>
      <c r="J248" s="1" t="s">
        <v>1466</v>
      </c>
    </row>
    <row r="249" spans="1:10">
      <c r="A249" s="1" t="s">
        <v>292</v>
      </c>
      <c r="B249" s="1" t="s">
        <v>1466</v>
      </c>
      <c r="D249" s="1" t="s">
        <v>1466</v>
      </c>
      <c r="I249" s="1" t="s">
        <v>1466</v>
      </c>
      <c r="J249" s="1" t="s">
        <v>1466</v>
      </c>
    </row>
    <row r="250" spans="1:10">
      <c r="A250" s="1" t="s">
        <v>299</v>
      </c>
      <c r="B250" s="1" t="s">
        <v>1468</v>
      </c>
      <c r="I250" s="1" t="s">
        <v>1466</v>
      </c>
      <c r="J250" s="1" t="s">
        <v>1466</v>
      </c>
    </row>
    <row r="251" spans="1:10">
      <c r="A251" s="1" t="s">
        <v>306</v>
      </c>
      <c r="B251" s="1" t="s">
        <v>1466</v>
      </c>
      <c r="C251" s="1" t="s">
        <v>1466</v>
      </c>
      <c r="I251" s="1" t="s">
        <v>1466</v>
      </c>
      <c r="J251" s="1" t="s">
        <v>1554</v>
      </c>
    </row>
    <row r="252" spans="1:10">
      <c r="A252" s="1" t="s">
        <v>313</v>
      </c>
      <c r="B252" s="1" t="s">
        <v>1466</v>
      </c>
      <c r="C252" s="1" t="s">
        <v>1466</v>
      </c>
      <c r="I252" s="1" t="s">
        <v>1466</v>
      </c>
      <c r="J252" s="1" t="s">
        <v>1466</v>
      </c>
    </row>
    <row r="253" spans="1:10">
      <c r="A253" s="1" t="s">
        <v>320</v>
      </c>
      <c r="B253" s="1" t="s">
        <v>1466</v>
      </c>
      <c r="C253" s="1" t="s">
        <v>1597</v>
      </c>
      <c r="I253" s="1" t="s">
        <v>1466</v>
      </c>
      <c r="J253" s="1" t="s">
        <v>1466</v>
      </c>
    </row>
    <row r="254" spans="1:10">
      <c r="A254" s="1" t="s">
        <v>327</v>
      </c>
      <c r="B254" s="1" t="s">
        <v>1466</v>
      </c>
      <c r="C254" s="1" t="s">
        <v>1466</v>
      </c>
      <c r="I254" s="1" t="s">
        <v>1466</v>
      </c>
      <c r="J254" s="1" t="s">
        <v>1466</v>
      </c>
    </row>
    <row r="255" spans="1:10">
      <c r="A255" s="1" t="s">
        <v>333</v>
      </c>
      <c r="B255" s="1" t="s">
        <v>1466</v>
      </c>
      <c r="C255" s="1" t="s">
        <v>1466</v>
      </c>
      <c r="I255" s="1" t="s">
        <v>1466</v>
      </c>
      <c r="J255" s="1" t="s">
        <v>1466</v>
      </c>
    </row>
    <row r="256" spans="1:10">
      <c r="A256" s="1" t="s">
        <v>340</v>
      </c>
      <c r="B256" s="1" t="s">
        <v>1466</v>
      </c>
      <c r="C256" s="1" t="s">
        <v>1466</v>
      </c>
      <c r="I256" s="1" t="s">
        <v>1466</v>
      </c>
      <c r="J256" s="1" t="s">
        <v>1466</v>
      </c>
    </row>
    <row r="257" spans="1:145">
      <c r="A257" s="1" t="s">
        <v>347</v>
      </c>
      <c r="B257" s="1" t="s">
        <v>1466</v>
      </c>
      <c r="C257" s="1" t="s">
        <v>1466</v>
      </c>
      <c r="I257" s="1" t="s">
        <v>1466</v>
      </c>
      <c r="J257" s="1" t="s">
        <v>1466</v>
      </c>
    </row>
    <row r="258" spans="1:145">
      <c r="A258" s="1" t="s">
        <v>353</v>
      </c>
      <c r="B258" s="1" t="s">
        <v>1466</v>
      </c>
      <c r="I258" s="1" t="s">
        <v>1466</v>
      </c>
      <c r="J258" s="1" t="s">
        <v>1466</v>
      </c>
    </row>
    <row r="259" spans="1:145">
      <c r="A259" s="1" t="s">
        <v>360</v>
      </c>
      <c r="B259" s="1" t="s">
        <v>1466</v>
      </c>
      <c r="I259" s="1" t="s">
        <v>1466</v>
      </c>
      <c r="J259" s="1" t="s">
        <v>1466</v>
      </c>
    </row>
    <row r="260" spans="1:145">
      <c r="A260" s="1" t="s">
        <v>367</v>
      </c>
      <c r="B260" s="4" t="s">
        <v>1466</v>
      </c>
      <c r="C260" s="4"/>
      <c r="D260" s="4"/>
      <c r="E260" s="4"/>
      <c r="F260" s="4"/>
      <c r="G260" s="4"/>
      <c r="H260" s="4"/>
      <c r="I260" s="4" t="s">
        <v>1466</v>
      </c>
      <c r="J260" s="4" t="s">
        <v>1466</v>
      </c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  <c r="DH260" s="4"/>
      <c r="DI260" s="4"/>
      <c r="DJ260" s="4"/>
      <c r="DK260" s="4"/>
      <c r="DL260" s="4"/>
      <c r="DM260" s="4"/>
      <c r="DN260" s="4"/>
      <c r="DO260" s="4"/>
      <c r="DP260" s="4"/>
      <c r="DQ260" s="4"/>
      <c r="DR260" s="4"/>
      <c r="DS260" s="4"/>
      <c r="DT260" s="4"/>
      <c r="DU260" s="4"/>
      <c r="DV260" s="4"/>
      <c r="DW260" s="4"/>
      <c r="DX260" s="4"/>
      <c r="DY260" s="4"/>
      <c r="DZ260" s="4"/>
      <c r="EA260" s="4"/>
      <c r="EB260" s="4"/>
      <c r="EC260" s="4"/>
      <c r="ED260" s="4"/>
      <c r="EE260" s="4"/>
      <c r="EF260" s="4"/>
      <c r="EG260" s="4"/>
      <c r="EH260" s="4"/>
      <c r="EI260" s="4"/>
      <c r="EJ260" s="4"/>
      <c r="EK260" s="4"/>
      <c r="EL260" s="4"/>
      <c r="EM260" s="4"/>
      <c r="EN260" s="4"/>
      <c r="EO260" s="4"/>
    </row>
    <row r="261" spans="1:145">
      <c r="A261" s="1" t="s">
        <v>374</v>
      </c>
      <c r="B261" s="4" t="s">
        <v>1466</v>
      </c>
      <c r="C261" s="4"/>
      <c r="D261" s="4"/>
      <c r="E261" s="4"/>
      <c r="F261" s="4"/>
      <c r="G261" s="4"/>
      <c r="H261" s="4"/>
      <c r="I261" s="4" t="s">
        <v>1466</v>
      </c>
      <c r="J261" s="4" t="s">
        <v>1466</v>
      </c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  <c r="DQ261" s="4"/>
      <c r="DR261" s="4"/>
      <c r="DS261" s="4"/>
      <c r="DT261" s="4"/>
      <c r="DU261" s="4"/>
      <c r="DV261" s="4"/>
      <c r="DW261" s="4"/>
      <c r="DX261" s="4"/>
      <c r="DY261" s="4"/>
      <c r="DZ261" s="4"/>
      <c r="EA261" s="4"/>
      <c r="EB261" s="4"/>
      <c r="EC261" s="4"/>
      <c r="ED261" s="4"/>
      <c r="EE261" s="4"/>
      <c r="EF261" s="4"/>
      <c r="EG261" s="4"/>
      <c r="EH261" s="4"/>
      <c r="EI261" s="4"/>
      <c r="EJ261" s="4"/>
      <c r="EK261" s="4"/>
      <c r="EL261" s="4"/>
      <c r="EM261" s="4"/>
      <c r="EN261" s="4"/>
      <c r="EO261" s="4"/>
    </row>
    <row r="262" spans="1:145">
      <c r="A262" s="1" t="s">
        <v>10</v>
      </c>
      <c r="B262" s="4" t="s">
        <v>1466</v>
      </c>
      <c r="C262" s="4"/>
      <c r="D262" s="4"/>
      <c r="E262" s="4"/>
      <c r="F262" s="4"/>
      <c r="G262" s="4"/>
      <c r="H262" s="4"/>
      <c r="I262" s="4" t="s">
        <v>1466</v>
      </c>
      <c r="J262" s="4" t="s">
        <v>1466</v>
      </c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  <c r="DQ262" s="4"/>
      <c r="DR262" s="4"/>
      <c r="DS262" s="4"/>
      <c r="DT262" s="4"/>
      <c r="DU262" s="4"/>
      <c r="DV262" s="4"/>
      <c r="DW262" s="4"/>
      <c r="DX262" s="4"/>
      <c r="DY262" s="4"/>
      <c r="DZ262" s="4"/>
      <c r="EA262" s="4"/>
      <c r="EB262" s="4"/>
      <c r="EC262" s="4"/>
      <c r="ED262" s="4"/>
      <c r="EE262" s="4"/>
      <c r="EF262" s="4"/>
      <c r="EG262" s="4"/>
      <c r="EH262" s="4"/>
      <c r="EI262" s="4"/>
      <c r="EJ262" s="4"/>
      <c r="EK262" s="4"/>
      <c r="EL262" s="4"/>
      <c r="EM262" s="4"/>
      <c r="EN262" s="4"/>
      <c r="EO262" s="4"/>
    </row>
    <row r="263" spans="1:145">
      <c r="A263" s="1" t="s">
        <v>387</v>
      </c>
      <c r="B263" s="1" t="s">
        <v>1466</v>
      </c>
      <c r="I263" s="1" t="s">
        <v>1466</v>
      </c>
      <c r="J263" s="1" t="s">
        <v>1466</v>
      </c>
    </row>
    <row r="264" spans="1:145">
      <c r="A264" s="1" t="s">
        <v>394</v>
      </c>
      <c r="B264" s="1" t="s">
        <v>1466</v>
      </c>
      <c r="I264" s="1" t="s">
        <v>1466</v>
      </c>
      <c r="J264" s="1" t="s">
        <v>1466</v>
      </c>
    </row>
    <row r="265" spans="1:145">
      <c r="A265" s="1" t="s">
        <v>401</v>
      </c>
      <c r="I265" s="1" t="s">
        <v>1466</v>
      </c>
      <c r="J265" s="1" t="s">
        <v>1466</v>
      </c>
    </row>
    <row r="266" spans="1:145">
      <c r="A266" s="1" t="s">
        <v>408</v>
      </c>
      <c r="I266" s="1" t="s">
        <v>1466</v>
      </c>
      <c r="J266" s="1" t="s">
        <v>1466</v>
      </c>
    </row>
    <row r="267" spans="1:145">
      <c r="A267" s="1" t="s">
        <v>414</v>
      </c>
      <c r="I267" s="1" t="s">
        <v>1466</v>
      </c>
      <c r="J267" s="1" t="s">
        <v>1466</v>
      </c>
    </row>
    <row r="268" spans="1:145">
      <c r="A268" s="1" t="s">
        <v>421</v>
      </c>
      <c r="I268" s="1" t="s">
        <v>1466</v>
      </c>
      <c r="J268" s="1" t="s">
        <v>1466</v>
      </c>
    </row>
    <row r="269" spans="1:145">
      <c r="A269" s="1" t="s">
        <v>428</v>
      </c>
      <c r="I269" s="1" t="s">
        <v>1466</v>
      </c>
      <c r="J269" s="1" t="s">
        <v>1466</v>
      </c>
    </row>
    <row r="270" spans="1:145">
      <c r="A270" s="1" t="s">
        <v>435</v>
      </c>
      <c r="J270" s="1" t="s">
        <v>1466</v>
      </c>
    </row>
    <row r="271" spans="1:145">
      <c r="A271" s="1" t="s">
        <v>442</v>
      </c>
      <c r="J271" s="1" t="s">
        <v>1466</v>
      </c>
    </row>
    <row r="272" spans="1:145">
      <c r="A272" s="1" t="s">
        <v>449</v>
      </c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  <c r="DQ272" s="4"/>
      <c r="DR272" s="4"/>
      <c r="DS272" s="4"/>
      <c r="DT272" s="4"/>
      <c r="DU272" s="4"/>
      <c r="DV272" s="4"/>
      <c r="DW272" s="4"/>
      <c r="DX272" s="4"/>
      <c r="DY272" s="4"/>
      <c r="DZ272" s="4"/>
      <c r="EA272" s="4"/>
      <c r="EB272" s="4"/>
      <c r="EC272" s="4"/>
      <c r="ED272" s="4"/>
      <c r="EE272" s="4"/>
      <c r="EF272" s="4"/>
      <c r="EG272" s="4"/>
      <c r="EH272" s="4"/>
      <c r="EI272" s="4"/>
      <c r="EJ272" s="4"/>
      <c r="EK272" s="4"/>
      <c r="EL272" s="4"/>
      <c r="EM272" s="4"/>
      <c r="EN272" s="4"/>
      <c r="EO272" s="4"/>
    </row>
    <row r="273" spans="1:145">
      <c r="A273" s="1" t="s">
        <v>456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/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  <c r="DH273" s="4"/>
      <c r="DI273" s="4"/>
      <c r="DJ273" s="4"/>
      <c r="DK273" s="4"/>
      <c r="DL273" s="4"/>
      <c r="DM273" s="4"/>
      <c r="DN273" s="4"/>
      <c r="DO273" s="4"/>
      <c r="DP273" s="4"/>
      <c r="DQ273" s="4"/>
      <c r="DR273" s="4"/>
      <c r="DS273" s="4"/>
      <c r="DT273" s="4"/>
      <c r="DU273" s="4"/>
      <c r="DV273" s="4"/>
      <c r="DW273" s="4"/>
      <c r="DX273" s="4"/>
      <c r="DY273" s="4"/>
      <c r="DZ273" s="4"/>
      <c r="EA273" s="4"/>
      <c r="EB273" s="4"/>
      <c r="EC273" s="4"/>
      <c r="ED273" s="4"/>
      <c r="EE273" s="4"/>
      <c r="EF273" s="4"/>
      <c r="EG273" s="4"/>
      <c r="EH273" s="4"/>
      <c r="EI273" s="4"/>
      <c r="EJ273" s="4"/>
      <c r="EK273" s="4"/>
      <c r="EL273" s="4"/>
      <c r="EM273" s="4"/>
      <c r="EN273" s="4"/>
      <c r="EO273" s="4"/>
    </row>
    <row r="274" spans="1:145">
      <c r="A274" s="1" t="s">
        <v>462</v>
      </c>
    </row>
    <row r="275" spans="1:145">
      <c r="A275" s="1" t="s">
        <v>469</v>
      </c>
    </row>
    <row r="276" spans="1:145">
      <c r="A276" s="1" t="s">
        <v>476</v>
      </c>
    </row>
    <row r="277" spans="1:145">
      <c r="A277" s="1" t="s">
        <v>483</v>
      </c>
    </row>
    <row r="278" spans="1:145">
      <c r="A278" s="1" t="s">
        <v>489</v>
      </c>
    </row>
    <row r="279" spans="1:145">
      <c r="A279" s="1" t="s">
        <v>496</v>
      </c>
    </row>
    <row r="280" spans="1:145">
      <c r="A280" s="1" t="s">
        <v>503</v>
      </c>
      <c r="C280" s="1" t="s">
        <v>1466</v>
      </c>
    </row>
    <row r="281" spans="1:145">
      <c r="A281" s="1" t="s">
        <v>510</v>
      </c>
      <c r="C281" s="1" t="s">
        <v>1466</v>
      </c>
    </row>
    <row r="282" spans="1:145">
      <c r="A282" s="1" t="s">
        <v>517</v>
      </c>
      <c r="B282" s="1" t="s">
        <v>1466</v>
      </c>
      <c r="C282" s="1" t="s">
        <v>1466</v>
      </c>
    </row>
    <row r="283" spans="1:145">
      <c r="A283" s="1" t="s">
        <v>524</v>
      </c>
      <c r="B283" s="1" t="s">
        <v>1466</v>
      </c>
      <c r="C283" s="1" t="s">
        <v>1466</v>
      </c>
    </row>
    <row r="284" spans="1:145">
      <c r="A284" s="1" t="s">
        <v>531</v>
      </c>
      <c r="B284" s="1" t="s">
        <v>1466</v>
      </c>
      <c r="C284" s="1" t="s">
        <v>1466</v>
      </c>
    </row>
    <row r="285" spans="1:145">
      <c r="A285" s="1" t="s">
        <v>538</v>
      </c>
      <c r="B285" s="1" t="s">
        <v>1466</v>
      </c>
      <c r="C285" s="1" t="s">
        <v>1598</v>
      </c>
    </row>
    <row r="286" spans="1:145">
      <c r="A286" s="1" t="s">
        <v>545</v>
      </c>
      <c r="B286" s="1" t="s">
        <v>1546</v>
      </c>
      <c r="C286" s="1" t="s">
        <v>1466</v>
      </c>
    </row>
    <row r="287" spans="1:145">
      <c r="A287" s="1" t="s">
        <v>552</v>
      </c>
      <c r="B287" s="1" t="s">
        <v>1466</v>
      </c>
      <c r="C287" s="1" t="s">
        <v>1466</v>
      </c>
    </row>
    <row r="288" spans="1:145">
      <c r="A288" s="1" t="s">
        <v>559</v>
      </c>
      <c r="B288" s="1" t="s">
        <v>1466</v>
      </c>
      <c r="C288" s="1" t="s">
        <v>1466</v>
      </c>
    </row>
    <row r="289" spans="1:7">
      <c r="A289" s="1" t="s">
        <v>566</v>
      </c>
      <c r="B289" s="1" t="s">
        <v>1466</v>
      </c>
      <c r="C289" s="1" t="s">
        <v>1466</v>
      </c>
    </row>
    <row r="290" spans="1:7">
      <c r="A290" s="1" t="s">
        <v>573</v>
      </c>
      <c r="B290" s="1" t="s">
        <v>1466</v>
      </c>
      <c r="C290" s="1" t="s">
        <v>1466</v>
      </c>
    </row>
    <row r="291" spans="1:7">
      <c r="A291" s="1" t="s">
        <v>579</v>
      </c>
      <c r="B291" s="1" t="s">
        <v>1466</v>
      </c>
      <c r="C291" s="1" t="s">
        <v>1466</v>
      </c>
    </row>
    <row r="292" spans="1:7">
      <c r="A292" s="1" t="s">
        <v>586</v>
      </c>
    </row>
    <row r="293" spans="1:7">
      <c r="A293" s="1" t="s">
        <v>593</v>
      </c>
    </row>
    <row r="294" spans="1:7">
      <c r="A294" s="1" t="s">
        <v>600</v>
      </c>
    </row>
    <row r="295" spans="1:7">
      <c r="A295" s="1" t="s">
        <v>607</v>
      </c>
    </row>
    <row r="296" spans="1:7">
      <c r="A296" s="1" t="s">
        <v>614</v>
      </c>
    </row>
    <row r="297" spans="1:7">
      <c r="A297" s="1" t="s">
        <v>621</v>
      </c>
    </row>
    <row r="298" spans="1:7">
      <c r="A298" s="1" t="s">
        <v>627</v>
      </c>
    </row>
    <row r="299" spans="1:7">
      <c r="A299" s="1" t="s">
        <v>634</v>
      </c>
    </row>
    <row r="300" spans="1:7">
      <c r="A300" s="1" t="s">
        <v>641</v>
      </c>
    </row>
    <row r="301" spans="1:7">
      <c r="A301" s="1" t="s">
        <v>648</v>
      </c>
    </row>
    <row r="302" spans="1:7">
      <c r="A302" s="1" t="s">
        <v>655</v>
      </c>
    </row>
    <row r="303" spans="1:7">
      <c r="A303" s="1" t="s">
        <v>662</v>
      </c>
    </row>
    <row r="304" spans="1:7">
      <c r="A304" s="1" t="s">
        <v>669</v>
      </c>
      <c r="G304" s="1" t="s">
        <v>1466</v>
      </c>
    </row>
    <row r="305" spans="1:10">
      <c r="A305" s="1" t="s">
        <v>676</v>
      </c>
      <c r="G305" s="1" t="s">
        <v>1704</v>
      </c>
    </row>
    <row r="306" spans="1:10">
      <c r="A306" s="1" t="s">
        <v>683</v>
      </c>
      <c r="G306" s="1" t="s">
        <v>1466</v>
      </c>
    </row>
    <row r="307" spans="1:10">
      <c r="A307" s="1" t="s">
        <v>690</v>
      </c>
      <c r="G307" s="1" t="s">
        <v>1466</v>
      </c>
    </row>
    <row r="308" spans="1:10">
      <c r="A308" s="1" t="s">
        <v>697</v>
      </c>
    </row>
    <row r="309" spans="1:10">
      <c r="A309" s="1" t="s">
        <v>704</v>
      </c>
      <c r="E309" s="1" t="s">
        <v>1466</v>
      </c>
      <c r="I309" s="1" t="s">
        <v>1466</v>
      </c>
    </row>
    <row r="310" spans="1:10">
      <c r="A310" s="1" t="s">
        <v>711</v>
      </c>
      <c r="E310" s="1" t="s">
        <v>1466</v>
      </c>
      <c r="I310" s="1" t="s">
        <v>1466</v>
      </c>
    </row>
    <row r="311" spans="1:10">
      <c r="A311" s="1" t="s">
        <v>718</v>
      </c>
      <c r="E311" s="1" t="s">
        <v>1466</v>
      </c>
      <c r="I311" s="1" t="s">
        <v>1466</v>
      </c>
    </row>
    <row r="312" spans="1:10">
      <c r="A312" s="1" t="s">
        <v>725</v>
      </c>
      <c r="E312" s="1" t="s">
        <v>1505</v>
      </c>
      <c r="I312" s="1" t="s">
        <v>1466</v>
      </c>
    </row>
    <row r="313" spans="1:10">
      <c r="A313" s="1" t="s">
        <v>731</v>
      </c>
      <c r="E313" s="1" t="s">
        <v>1466</v>
      </c>
      <c r="I313" s="1" t="s">
        <v>1466</v>
      </c>
    </row>
    <row r="314" spans="1:10">
      <c r="A314" s="1" t="s">
        <v>738</v>
      </c>
      <c r="E314" s="1" t="s">
        <v>1466</v>
      </c>
      <c r="I314" s="1" t="s">
        <v>1536</v>
      </c>
    </row>
    <row r="315" spans="1:10">
      <c r="A315" s="1" t="s">
        <v>745</v>
      </c>
      <c r="I315" s="1" t="s">
        <v>1466</v>
      </c>
    </row>
    <row r="316" spans="1:10">
      <c r="A316" s="1" t="s">
        <v>752</v>
      </c>
      <c r="E316" s="1" t="s">
        <v>1466</v>
      </c>
      <c r="I316" s="1" t="s">
        <v>1466</v>
      </c>
      <c r="J316" s="1" t="s">
        <v>1466</v>
      </c>
    </row>
    <row r="317" spans="1:10">
      <c r="A317" s="1" t="s">
        <v>759</v>
      </c>
      <c r="E317" s="1" t="s">
        <v>1466</v>
      </c>
      <c r="I317" s="1" t="s">
        <v>1466</v>
      </c>
      <c r="J317" s="1" t="s">
        <v>1466</v>
      </c>
    </row>
    <row r="318" spans="1:10">
      <c r="A318" s="1" t="s">
        <v>764</v>
      </c>
      <c r="E318" s="1" t="s">
        <v>1466</v>
      </c>
      <c r="I318" s="1" t="s">
        <v>1466</v>
      </c>
      <c r="J318" s="1" t="s">
        <v>1466</v>
      </c>
    </row>
    <row r="319" spans="1:10">
      <c r="A319" s="1" t="s">
        <v>771</v>
      </c>
      <c r="E319" s="1" t="s">
        <v>1506</v>
      </c>
      <c r="I319" s="1" t="s">
        <v>1466</v>
      </c>
      <c r="J319" s="1" t="s">
        <v>1640</v>
      </c>
    </row>
    <row r="320" spans="1:10">
      <c r="A320" s="1" t="s">
        <v>778</v>
      </c>
      <c r="E320" s="1" t="s">
        <v>1466</v>
      </c>
      <c r="I320" s="1" t="s">
        <v>1466</v>
      </c>
      <c r="J320" s="1" t="s">
        <v>1466</v>
      </c>
    </row>
    <row r="321" spans="1:145">
      <c r="A321" s="1" t="s">
        <v>8</v>
      </c>
      <c r="B321" s="4"/>
      <c r="C321" s="4"/>
      <c r="D321" s="4"/>
      <c r="E321" s="4" t="s">
        <v>1466</v>
      </c>
      <c r="F321" s="4"/>
      <c r="G321" s="4"/>
      <c r="H321" s="4"/>
      <c r="I321" s="4" t="s">
        <v>1466</v>
      </c>
      <c r="J321" s="4" t="s">
        <v>1466</v>
      </c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  <c r="CL321" s="4"/>
      <c r="CM321" s="4"/>
      <c r="CN321" s="4"/>
      <c r="CO321" s="4"/>
      <c r="CP321" s="4"/>
      <c r="CQ321" s="4"/>
      <c r="CR321" s="4"/>
      <c r="CS321" s="4"/>
      <c r="CT321" s="4"/>
      <c r="CU321" s="4"/>
      <c r="CV321" s="4"/>
      <c r="CW321" s="4"/>
      <c r="CX321" s="4"/>
      <c r="CY321" s="4"/>
      <c r="CZ321" s="4"/>
      <c r="DA321" s="4"/>
      <c r="DB321" s="4"/>
      <c r="DC321" s="4"/>
      <c r="DD321" s="4"/>
      <c r="DE321" s="4"/>
      <c r="DF321" s="4"/>
      <c r="DG321" s="4"/>
      <c r="DH321" s="4"/>
      <c r="DI321" s="4"/>
      <c r="DJ321" s="4"/>
      <c r="DK321" s="4"/>
      <c r="DL321" s="4"/>
      <c r="DM321" s="4"/>
      <c r="DN321" s="4"/>
      <c r="DO321" s="4"/>
      <c r="DP321" s="4"/>
      <c r="DQ321" s="4"/>
      <c r="DR321" s="4"/>
      <c r="DS321" s="4"/>
      <c r="DT321" s="4"/>
      <c r="DU321" s="4"/>
      <c r="DV321" s="4"/>
      <c r="DW321" s="4"/>
      <c r="DX321" s="4"/>
      <c r="DY321" s="4"/>
      <c r="DZ321" s="4"/>
      <c r="EA321" s="4"/>
      <c r="EB321" s="4"/>
      <c r="EC321" s="4"/>
      <c r="ED321" s="4"/>
      <c r="EE321" s="4"/>
      <c r="EF321" s="4"/>
      <c r="EG321" s="4"/>
      <c r="EH321" s="4"/>
      <c r="EI321" s="4"/>
      <c r="EJ321" s="4"/>
      <c r="EK321" s="4"/>
      <c r="EL321" s="4"/>
      <c r="EM321" s="4"/>
      <c r="EN321" s="4"/>
      <c r="EO321" s="4"/>
    </row>
    <row r="322" spans="1:145">
      <c r="A322" s="1" t="s">
        <v>9</v>
      </c>
      <c r="B322" s="4"/>
      <c r="C322" s="4"/>
      <c r="D322" s="4"/>
      <c r="E322" s="4" t="s">
        <v>1466</v>
      </c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  <c r="CL322" s="4"/>
      <c r="CM322" s="4"/>
      <c r="CN322" s="4"/>
      <c r="CO322" s="4"/>
      <c r="CP322" s="4"/>
      <c r="CQ322" s="4"/>
      <c r="CR322" s="4"/>
      <c r="CS322" s="4"/>
      <c r="CT322" s="4"/>
      <c r="CU322" s="4"/>
      <c r="CV322" s="4"/>
      <c r="CW322" s="4"/>
      <c r="CX322" s="4"/>
      <c r="CY322" s="4"/>
      <c r="CZ322" s="4"/>
      <c r="DA322" s="4"/>
      <c r="DB322" s="4"/>
      <c r="DC322" s="4"/>
      <c r="DD322" s="4"/>
      <c r="DE322" s="4"/>
      <c r="DF322" s="4"/>
      <c r="DG322" s="4"/>
      <c r="DH322" s="4"/>
      <c r="DI322" s="4"/>
      <c r="DJ322" s="4"/>
      <c r="DK322" s="4"/>
      <c r="DL322" s="4"/>
      <c r="DM322" s="4"/>
      <c r="DN322" s="4"/>
      <c r="DO322" s="4"/>
      <c r="DP322" s="4"/>
      <c r="DQ322" s="4"/>
      <c r="DR322" s="4"/>
      <c r="DS322" s="4"/>
      <c r="DT322" s="4"/>
      <c r="DU322" s="4"/>
      <c r="DV322" s="4"/>
      <c r="DW322" s="4"/>
      <c r="DX322" s="4"/>
      <c r="DY322" s="4"/>
      <c r="DZ322" s="4"/>
      <c r="EA322" s="4"/>
      <c r="EB322" s="4"/>
      <c r="EC322" s="4"/>
      <c r="ED322" s="4"/>
      <c r="EE322" s="4"/>
      <c r="EF322" s="4"/>
      <c r="EG322" s="4"/>
      <c r="EH322" s="4"/>
      <c r="EI322" s="4"/>
      <c r="EJ322" s="4"/>
      <c r="EK322" s="4"/>
      <c r="EL322" s="4"/>
      <c r="EM322" s="4"/>
      <c r="EN322" s="4"/>
      <c r="EO322" s="4"/>
    </row>
    <row r="323" spans="1:145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  <c r="CL323" s="4"/>
      <c r="CM323" s="4"/>
      <c r="CN323" s="4"/>
      <c r="CO323" s="4"/>
      <c r="CP323" s="4"/>
      <c r="CQ323" s="4"/>
      <c r="CR323" s="4"/>
      <c r="CS323" s="4"/>
      <c r="CT323" s="4"/>
      <c r="CU323" s="4"/>
      <c r="CV323" s="4"/>
      <c r="CW323" s="4"/>
      <c r="CX323" s="4"/>
      <c r="CY323" s="4"/>
      <c r="CZ323" s="4"/>
      <c r="DA323" s="4"/>
      <c r="DB323" s="4"/>
      <c r="DC323" s="4"/>
      <c r="DD323" s="4"/>
      <c r="DE323" s="4"/>
      <c r="DF323" s="4"/>
      <c r="DG323" s="4"/>
      <c r="DH323" s="4"/>
      <c r="DI323" s="4"/>
      <c r="DJ323" s="4"/>
      <c r="DK323" s="4"/>
      <c r="DL323" s="4"/>
      <c r="DM323" s="4"/>
      <c r="DN323" s="4"/>
      <c r="DO323" s="4"/>
      <c r="DP323" s="4"/>
      <c r="DQ323" s="4"/>
      <c r="DR323" s="4"/>
      <c r="DS323" s="4"/>
      <c r="DT323" s="4"/>
      <c r="DU323" s="4"/>
      <c r="DV323" s="4"/>
      <c r="DW323" s="4"/>
      <c r="DX323" s="4"/>
      <c r="DY323" s="4"/>
      <c r="DZ323" s="4"/>
      <c r="EA323" s="4"/>
      <c r="EB323" s="4"/>
      <c r="EC323" s="4"/>
      <c r="ED323" s="4"/>
      <c r="EE323" s="4"/>
      <c r="EF323" s="4"/>
      <c r="EG323" s="4"/>
      <c r="EH323" s="4"/>
      <c r="EI323" s="4"/>
      <c r="EJ323" s="4"/>
      <c r="EK323" s="4"/>
      <c r="EL323" s="4"/>
      <c r="EM323" s="4"/>
      <c r="EN323" s="4"/>
      <c r="EO323" s="4"/>
    </row>
    <row r="324" spans="1:145" ht="15">
      <c r="A324" s="5" t="s">
        <v>1563</v>
      </c>
    </row>
    <row r="325" spans="1:145">
      <c r="A325" s="1" t="s">
        <v>34</v>
      </c>
    </row>
    <row r="326" spans="1:145">
      <c r="A326" s="1" t="s">
        <v>41</v>
      </c>
    </row>
    <row r="327" spans="1:145">
      <c r="A327" s="1" t="s">
        <v>48</v>
      </c>
    </row>
    <row r="328" spans="1:145">
      <c r="A328" s="1" t="s">
        <v>55</v>
      </c>
    </row>
    <row r="329" spans="1:145">
      <c r="A329" s="1" t="s">
        <v>62</v>
      </c>
    </row>
    <row r="330" spans="1:145">
      <c r="A330" s="1" t="s">
        <v>69</v>
      </c>
    </row>
    <row r="331" spans="1:145">
      <c r="A331" s="1" t="s">
        <v>75</v>
      </c>
    </row>
    <row r="332" spans="1:145">
      <c r="A332" s="1" t="s">
        <v>82</v>
      </c>
    </row>
    <row r="333" spans="1:145">
      <c r="A333" s="1" t="s">
        <v>89</v>
      </c>
    </row>
    <row r="334" spans="1:145">
      <c r="A334" s="1" t="s">
        <v>95</v>
      </c>
    </row>
    <row r="335" spans="1:145">
      <c r="A335" s="1" t="s">
        <v>102</v>
      </c>
    </row>
    <row r="336" spans="1:145" ht="15">
      <c r="A336" s="2" t="s">
        <v>1463</v>
      </c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  <c r="BZ336" s="3"/>
      <c r="CA336" s="3"/>
      <c r="CB336" s="3"/>
      <c r="CC336" s="3"/>
      <c r="CD336" s="3"/>
      <c r="CE336" s="3"/>
      <c r="CF336" s="3"/>
      <c r="CG336" s="3"/>
      <c r="CH336" s="3"/>
      <c r="CI336" s="3"/>
      <c r="CJ336" s="3"/>
      <c r="CK336" s="3"/>
      <c r="CL336" s="3"/>
      <c r="CM336" s="3"/>
      <c r="CN336" s="3"/>
      <c r="CO336" s="3"/>
      <c r="CP336" s="3"/>
      <c r="CQ336" s="3"/>
      <c r="CR336" s="3"/>
      <c r="CS336" s="3"/>
      <c r="CT336" s="3"/>
      <c r="CU336" s="3"/>
      <c r="CV336" s="3"/>
      <c r="CW336" s="3"/>
      <c r="CX336" s="3"/>
      <c r="CY336" s="3"/>
      <c r="CZ336" s="3"/>
      <c r="DA336" s="3"/>
      <c r="DB336" s="3"/>
      <c r="DC336" s="3"/>
      <c r="DD336" s="3"/>
      <c r="DE336" s="3"/>
      <c r="DF336" s="3"/>
      <c r="DG336" s="3"/>
      <c r="DH336" s="3"/>
      <c r="DI336" s="3"/>
      <c r="DJ336" s="3"/>
      <c r="DK336" s="3"/>
      <c r="DL336" s="3"/>
      <c r="DM336" s="3"/>
      <c r="DN336" s="3"/>
      <c r="DO336" s="3"/>
      <c r="DP336" s="3"/>
      <c r="DQ336" s="3"/>
      <c r="DR336" s="3"/>
      <c r="DS336" s="3"/>
      <c r="DT336" s="3"/>
      <c r="DU336" s="3"/>
      <c r="DV336" s="3"/>
      <c r="DW336" s="3"/>
      <c r="DX336" s="3"/>
      <c r="DY336" s="3"/>
      <c r="DZ336" s="3"/>
      <c r="EA336" s="3"/>
      <c r="EB336" s="3"/>
      <c r="EC336" s="3"/>
      <c r="ED336" s="3"/>
      <c r="EE336" s="3"/>
      <c r="EF336" s="3"/>
      <c r="EG336" s="3"/>
      <c r="EH336" s="3"/>
      <c r="EI336" s="3"/>
      <c r="EJ336" s="3"/>
      <c r="EK336" s="3"/>
      <c r="EL336" s="3"/>
      <c r="EM336" s="3"/>
      <c r="EN336" s="3"/>
      <c r="EO336" s="3"/>
    </row>
    <row r="337" spans="1:8">
      <c r="A337" s="1" t="s">
        <v>115</v>
      </c>
    </row>
    <row r="338" spans="1:8">
      <c r="A338" s="1" t="s">
        <v>122</v>
      </c>
    </row>
    <row r="339" spans="1:8">
      <c r="A339" s="1" t="s">
        <v>129</v>
      </c>
    </row>
    <row r="340" spans="1:8">
      <c r="A340" s="1" t="s">
        <v>136</v>
      </c>
      <c r="H340" s="1" t="s">
        <v>1466</v>
      </c>
    </row>
    <row r="341" spans="1:8">
      <c r="A341" s="1" t="s">
        <v>143</v>
      </c>
      <c r="E341" s="1" t="s">
        <v>1466</v>
      </c>
      <c r="H341" s="1" t="s">
        <v>1466</v>
      </c>
    </row>
    <row r="342" spans="1:8">
      <c r="A342" s="1" t="s">
        <v>150</v>
      </c>
      <c r="E342" s="1" t="s">
        <v>1466</v>
      </c>
      <c r="H342" s="1" t="s">
        <v>1466</v>
      </c>
    </row>
    <row r="343" spans="1:8">
      <c r="A343" s="1" t="s">
        <v>157</v>
      </c>
      <c r="E343" s="1" t="s">
        <v>1466</v>
      </c>
      <c r="H343" s="1" t="s">
        <v>1466</v>
      </c>
    </row>
    <row r="344" spans="1:8">
      <c r="A344" s="1" t="s">
        <v>164</v>
      </c>
      <c r="E344" s="1" t="s">
        <v>1614</v>
      </c>
      <c r="H344" s="1" t="s">
        <v>1654</v>
      </c>
    </row>
    <row r="345" spans="1:8">
      <c r="A345" s="1" t="s">
        <v>171</v>
      </c>
      <c r="E345" s="1" t="s">
        <v>1466</v>
      </c>
      <c r="H345" s="1" t="s">
        <v>1466</v>
      </c>
    </row>
    <row r="346" spans="1:8">
      <c r="A346" s="1" t="s">
        <v>177</v>
      </c>
      <c r="E346" s="1" t="s">
        <v>1466</v>
      </c>
      <c r="H346" s="1" t="s">
        <v>1466</v>
      </c>
    </row>
    <row r="347" spans="1:8">
      <c r="A347" s="1" t="s">
        <v>184</v>
      </c>
      <c r="E347" s="1" t="s">
        <v>1466</v>
      </c>
      <c r="H347" s="1" t="s">
        <v>1466</v>
      </c>
    </row>
    <row r="348" spans="1:8">
      <c r="A348" s="1" t="s">
        <v>191</v>
      </c>
      <c r="E348" s="1" t="s">
        <v>1466</v>
      </c>
      <c r="H348" s="1" t="s">
        <v>1466</v>
      </c>
    </row>
    <row r="349" spans="1:8">
      <c r="A349" s="1" t="s">
        <v>198</v>
      </c>
      <c r="E349" s="1" t="s">
        <v>1615</v>
      </c>
    </row>
    <row r="350" spans="1:8">
      <c r="A350" s="1" t="s">
        <v>205</v>
      </c>
      <c r="E350" s="1" t="s">
        <v>1466</v>
      </c>
    </row>
    <row r="351" spans="1:8">
      <c r="A351" s="1" t="s">
        <v>212</v>
      </c>
      <c r="E351" s="1" t="s">
        <v>1466</v>
      </c>
    </row>
    <row r="352" spans="1:8">
      <c r="A352" s="1" t="s">
        <v>219</v>
      </c>
      <c r="E352" s="1" t="s">
        <v>1466</v>
      </c>
    </row>
    <row r="353" spans="1:145" ht="15">
      <c r="A353" s="2" t="s">
        <v>1464</v>
      </c>
      <c r="B353" s="3"/>
      <c r="C353" s="3"/>
      <c r="D353" s="3"/>
      <c r="E353" s="3" t="s">
        <v>1466</v>
      </c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  <c r="BZ353" s="3"/>
      <c r="CA353" s="3"/>
      <c r="CB353" s="3"/>
      <c r="CC353" s="3"/>
      <c r="CD353" s="3"/>
      <c r="CE353" s="3"/>
      <c r="CF353" s="3"/>
      <c r="CG353" s="3"/>
      <c r="CH353" s="3"/>
      <c r="CI353" s="3"/>
      <c r="CJ353" s="3"/>
      <c r="CK353" s="3"/>
      <c r="CL353" s="3"/>
      <c r="CM353" s="3"/>
      <c r="CN353" s="3"/>
      <c r="CO353" s="3"/>
      <c r="CP353" s="3"/>
      <c r="CQ353" s="3"/>
      <c r="CR353" s="3"/>
      <c r="CS353" s="3"/>
      <c r="CT353" s="3"/>
      <c r="CU353" s="3"/>
      <c r="CV353" s="3"/>
      <c r="CW353" s="3"/>
      <c r="CX353" s="3"/>
      <c r="CY353" s="3"/>
      <c r="CZ353" s="3"/>
      <c r="DA353" s="3"/>
      <c r="DB353" s="3"/>
      <c r="DC353" s="3"/>
      <c r="DD353" s="3"/>
      <c r="DE353" s="3"/>
      <c r="DF353" s="3"/>
      <c r="DG353" s="3"/>
      <c r="DH353" s="3"/>
      <c r="DI353" s="3"/>
      <c r="DJ353" s="3"/>
      <c r="DK353" s="3"/>
      <c r="DL353" s="3"/>
      <c r="DM353" s="3"/>
      <c r="DN353" s="3"/>
      <c r="DO353" s="3"/>
      <c r="DP353" s="3"/>
      <c r="DQ353" s="3"/>
      <c r="DR353" s="3"/>
      <c r="DS353" s="3"/>
      <c r="DT353" s="3"/>
      <c r="DU353" s="3"/>
      <c r="DV353" s="3"/>
      <c r="DW353" s="3"/>
      <c r="DX353" s="3"/>
      <c r="DY353" s="3"/>
      <c r="DZ353" s="3"/>
      <c r="EA353" s="3"/>
      <c r="EB353" s="3"/>
      <c r="EC353" s="3"/>
      <c r="ED353" s="3"/>
      <c r="EE353" s="3"/>
      <c r="EF353" s="3"/>
      <c r="EG353" s="3"/>
      <c r="EH353" s="3"/>
      <c r="EI353" s="3"/>
      <c r="EJ353" s="3"/>
      <c r="EK353" s="3"/>
      <c r="EL353" s="3"/>
      <c r="EM353" s="3"/>
      <c r="EN353" s="3"/>
      <c r="EO353" s="3"/>
    </row>
    <row r="354" spans="1:145">
      <c r="A354" s="1" t="s">
        <v>232</v>
      </c>
      <c r="E354" s="1" t="s">
        <v>1616</v>
      </c>
    </row>
    <row r="355" spans="1:145">
      <c r="A355" s="1" t="s">
        <v>239</v>
      </c>
      <c r="E355" s="1" t="s">
        <v>1466</v>
      </c>
    </row>
    <row r="356" spans="1:145">
      <c r="A356" s="1" t="s">
        <v>246</v>
      </c>
      <c r="E356" s="1" t="s">
        <v>1466</v>
      </c>
    </row>
    <row r="357" spans="1:145">
      <c r="A357" s="1" t="s">
        <v>253</v>
      </c>
      <c r="E357" s="1" t="s">
        <v>1466</v>
      </c>
    </row>
    <row r="358" spans="1:145">
      <c r="A358" s="1" t="s">
        <v>260</v>
      </c>
      <c r="E358" s="1" t="s">
        <v>1466</v>
      </c>
    </row>
    <row r="359" spans="1:145">
      <c r="A359" s="1" t="s">
        <v>266</v>
      </c>
      <c r="B359" s="1" t="s">
        <v>1466</v>
      </c>
      <c r="E359" s="1" t="s">
        <v>1466</v>
      </c>
      <c r="G359" s="1" t="s">
        <v>1466</v>
      </c>
    </row>
    <row r="360" spans="1:145">
      <c r="A360" s="1" t="s">
        <v>273</v>
      </c>
      <c r="B360" s="1" t="s">
        <v>1466</v>
      </c>
      <c r="E360" s="1" t="s">
        <v>1466</v>
      </c>
      <c r="G360" s="1" t="s">
        <v>1705</v>
      </c>
    </row>
    <row r="361" spans="1:145">
      <c r="A361" s="1" t="s">
        <v>279</v>
      </c>
      <c r="B361" s="1" t="s">
        <v>1466</v>
      </c>
      <c r="E361" s="1" t="s">
        <v>1466</v>
      </c>
      <c r="G361" s="1" t="s">
        <v>1466</v>
      </c>
    </row>
    <row r="362" spans="1:145">
      <c r="A362" s="1" t="s">
        <v>286</v>
      </c>
      <c r="B362" s="1" t="s">
        <v>1466</v>
      </c>
      <c r="E362" s="1" t="s">
        <v>1466</v>
      </c>
    </row>
    <row r="363" spans="1:145">
      <c r="A363" s="1" t="s">
        <v>293</v>
      </c>
      <c r="B363" s="1" t="s">
        <v>1466</v>
      </c>
      <c r="E363" s="1" t="s">
        <v>1466</v>
      </c>
    </row>
    <row r="364" spans="1:145">
      <c r="A364" s="1" t="s">
        <v>300</v>
      </c>
      <c r="B364" s="1" t="s">
        <v>1466</v>
      </c>
      <c r="E364" s="1" t="s">
        <v>1466</v>
      </c>
    </row>
    <row r="365" spans="1:145">
      <c r="A365" s="1" t="s">
        <v>307</v>
      </c>
      <c r="B365" s="1" t="s">
        <v>1466</v>
      </c>
      <c r="E365" s="1" t="s">
        <v>1466</v>
      </c>
    </row>
    <row r="366" spans="1:145">
      <c r="A366" s="1" t="s">
        <v>314</v>
      </c>
      <c r="B366" s="1" t="s">
        <v>1547</v>
      </c>
      <c r="E366" s="1" t="s">
        <v>1466</v>
      </c>
    </row>
    <row r="367" spans="1:145">
      <c r="A367" s="1" t="s">
        <v>321</v>
      </c>
      <c r="B367" s="1" t="s">
        <v>1466</v>
      </c>
      <c r="E367" s="1" t="s">
        <v>1466</v>
      </c>
    </row>
    <row r="368" spans="1:145">
      <c r="A368" s="1" t="s">
        <v>328</v>
      </c>
      <c r="B368" s="1" t="s">
        <v>1466</v>
      </c>
      <c r="E368" s="1" t="s">
        <v>1466</v>
      </c>
    </row>
    <row r="369" spans="1:145">
      <c r="A369" s="1" t="s">
        <v>334</v>
      </c>
      <c r="B369" s="1" t="s">
        <v>1466</v>
      </c>
      <c r="E369" s="1" t="s">
        <v>1466</v>
      </c>
    </row>
    <row r="370" spans="1:145">
      <c r="A370" s="1" t="s">
        <v>341</v>
      </c>
      <c r="B370" s="1" t="s">
        <v>1466</v>
      </c>
      <c r="E370" s="1" t="s">
        <v>1466</v>
      </c>
    </row>
    <row r="371" spans="1:145" ht="15">
      <c r="A371" s="2" t="s">
        <v>12</v>
      </c>
      <c r="B371" s="3" t="s">
        <v>1466</v>
      </c>
      <c r="C371" s="3"/>
      <c r="D371" s="3"/>
      <c r="E371" s="3" t="s">
        <v>1466</v>
      </c>
      <c r="F371" s="3"/>
      <c r="G371" s="3" t="s">
        <v>1466</v>
      </c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  <c r="BL371" s="3"/>
      <c r="BM371" s="3"/>
      <c r="BN371" s="3"/>
      <c r="BO371" s="3"/>
      <c r="BP371" s="3"/>
      <c r="BQ371" s="3"/>
      <c r="BR371" s="3"/>
      <c r="BS371" s="3"/>
      <c r="BT371" s="3"/>
      <c r="BU371" s="3"/>
      <c r="BV371" s="3"/>
      <c r="BW371" s="3"/>
      <c r="BX371" s="3"/>
      <c r="BY371" s="3"/>
      <c r="BZ371" s="3"/>
      <c r="CA371" s="3"/>
      <c r="CB371" s="3"/>
      <c r="CC371" s="3"/>
      <c r="CD371" s="3"/>
      <c r="CE371" s="3"/>
      <c r="CF371" s="3"/>
      <c r="CG371" s="3"/>
      <c r="CH371" s="3"/>
      <c r="CI371" s="3"/>
      <c r="CJ371" s="3"/>
      <c r="CK371" s="3"/>
      <c r="CL371" s="3"/>
      <c r="CM371" s="3"/>
      <c r="CN371" s="3"/>
      <c r="CO371" s="3"/>
      <c r="CP371" s="3"/>
      <c r="CQ371" s="3"/>
      <c r="CR371" s="3"/>
      <c r="CS371" s="3"/>
      <c r="CT371" s="3"/>
      <c r="CU371" s="3"/>
      <c r="CV371" s="3"/>
      <c r="CW371" s="3"/>
      <c r="CX371" s="3"/>
      <c r="CY371" s="3"/>
      <c r="CZ371" s="3"/>
      <c r="DA371" s="3"/>
      <c r="DB371" s="3"/>
      <c r="DC371" s="3"/>
      <c r="DD371" s="3"/>
      <c r="DE371" s="3"/>
      <c r="DF371" s="3"/>
      <c r="DG371" s="3"/>
      <c r="DH371" s="3"/>
      <c r="DI371" s="3"/>
      <c r="DJ371" s="3"/>
      <c r="DK371" s="3"/>
      <c r="DL371" s="3"/>
      <c r="DM371" s="3"/>
      <c r="DN371" s="3"/>
      <c r="DO371" s="3"/>
      <c r="DP371" s="3"/>
      <c r="DQ371" s="3"/>
      <c r="DR371" s="3"/>
      <c r="DS371" s="3"/>
      <c r="DT371" s="3"/>
      <c r="DU371" s="3"/>
      <c r="DV371" s="3"/>
      <c r="DW371" s="3"/>
      <c r="DX371" s="3"/>
      <c r="DY371" s="3"/>
      <c r="DZ371" s="3"/>
      <c r="EA371" s="3"/>
      <c r="EB371" s="3"/>
      <c r="EC371" s="3"/>
      <c r="ED371" s="3"/>
      <c r="EE371" s="3"/>
      <c r="EF371" s="3"/>
      <c r="EG371" s="3"/>
      <c r="EH371" s="3"/>
      <c r="EI371" s="3"/>
      <c r="EJ371" s="3"/>
      <c r="EK371" s="3"/>
      <c r="EL371" s="3"/>
      <c r="EM371" s="3"/>
      <c r="EN371" s="3"/>
      <c r="EO371" s="3"/>
    </row>
    <row r="372" spans="1:145">
      <c r="A372" s="1" t="s">
        <v>354</v>
      </c>
      <c r="B372" s="1" t="s">
        <v>1466</v>
      </c>
      <c r="E372" s="1" t="s">
        <v>1466</v>
      </c>
      <c r="G372" s="1" t="s">
        <v>1520</v>
      </c>
    </row>
    <row r="373" spans="1:145">
      <c r="A373" s="1" t="s">
        <v>361</v>
      </c>
      <c r="B373" s="1" t="s">
        <v>1466</v>
      </c>
      <c r="E373" s="1" t="s">
        <v>1466</v>
      </c>
      <c r="G373" s="1" t="s">
        <v>1466</v>
      </c>
    </row>
    <row r="374" spans="1:145">
      <c r="A374" s="1" t="s">
        <v>368</v>
      </c>
      <c r="E374" s="1" t="s">
        <v>1466</v>
      </c>
    </row>
    <row r="375" spans="1:145">
      <c r="A375" s="1" t="s">
        <v>375</v>
      </c>
      <c r="E375" s="1" t="s">
        <v>1466</v>
      </c>
    </row>
    <row r="376" spans="1:145">
      <c r="A376" s="1" t="s">
        <v>381</v>
      </c>
      <c r="E376" s="1" t="s">
        <v>1466</v>
      </c>
    </row>
    <row r="377" spans="1:145">
      <c r="A377" s="1" t="s">
        <v>388</v>
      </c>
      <c r="B377" s="1" t="s">
        <v>1466</v>
      </c>
      <c r="E377" s="1" t="s">
        <v>1466</v>
      </c>
    </row>
    <row r="378" spans="1:145">
      <c r="A378" s="1" t="s">
        <v>395</v>
      </c>
      <c r="B378" s="1" t="s">
        <v>1466</v>
      </c>
      <c r="E378" s="1" t="s">
        <v>1466</v>
      </c>
      <c r="G378" s="1" t="s">
        <v>1466</v>
      </c>
    </row>
    <row r="379" spans="1:145">
      <c r="A379" s="1" t="s">
        <v>402</v>
      </c>
      <c r="B379" s="1" t="s">
        <v>1573</v>
      </c>
      <c r="E379" s="1" t="s">
        <v>1466</v>
      </c>
      <c r="G379" s="1" t="s">
        <v>1681</v>
      </c>
    </row>
    <row r="380" spans="1:145">
      <c r="A380" s="1" t="s">
        <v>409</v>
      </c>
      <c r="B380" s="1" t="s">
        <v>1466</v>
      </c>
      <c r="E380" s="1" t="s">
        <v>1466</v>
      </c>
      <c r="G380" s="1" t="s">
        <v>1466</v>
      </c>
    </row>
    <row r="381" spans="1:145">
      <c r="A381" s="1" t="s">
        <v>415</v>
      </c>
      <c r="B381" s="1" t="s">
        <v>1466</v>
      </c>
      <c r="E381" s="1" t="s">
        <v>1466</v>
      </c>
      <c r="G381" s="1" t="s">
        <v>1466</v>
      </c>
    </row>
    <row r="382" spans="1:145">
      <c r="A382" s="1" t="s">
        <v>422</v>
      </c>
      <c r="E382" s="1" t="s">
        <v>1466</v>
      </c>
    </row>
    <row r="383" spans="1:145">
      <c r="A383" s="1" t="s">
        <v>429</v>
      </c>
      <c r="E383" s="1" t="s">
        <v>1466</v>
      </c>
    </row>
    <row r="384" spans="1:145">
      <c r="A384" s="1" t="s">
        <v>436</v>
      </c>
      <c r="E384" s="1" t="s">
        <v>1466</v>
      </c>
      <c r="H384" s="1" t="s">
        <v>1466</v>
      </c>
    </row>
    <row r="385" spans="1:145">
      <c r="A385" s="1" t="s">
        <v>443</v>
      </c>
      <c r="B385" s="1" t="s">
        <v>1466</v>
      </c>
      <c r="E385" s="1" t="s">
        <v>1466</v>
      </c>
      <c r="H385" s="1" t="s">
        <v>1466</v>
      </c>
    </row>
    <row r="386" spans="1:145">
      <c r="A386" s="1" t="s">
        <v>450</v>
      </c>
      <c r="B386" s="1" t="s">
        <v>1466</v>
      </c>
      <c r="E386" s="1" t="s">
        <v>1466</v>
      </c>
      <c r="H386" s="1" t="s">
        <v>1466</v>
      </c>
    </row>
    <row r="387" spans="1:145" ht="15">
      <c r="A387" s="2" t="s">
        <v>14</v>
      </c>
      <c r="B387" s="3" t="s">
        <v>1574</v>
      </c>
      <c r="C387" s="3"/>
      <c r="D387" s="3"/>
      <c r="E387" s="3" t="s">
        <v>1466</v>
      </c>
      <c r="F387" s="3"/>
      <c r="G387" s="3"/>
      <c r="H387" s="3" t="s">
        <v>1466</v>
      </c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  <c r="BV387" s="3"/>
      <c r="BW387" s="3"/>
      <c r="BX387" s="3"/>
      <c r="BY387" s="3"/>
      <c r="BZ387" s="3"/>
      <c r="CA387" s="3"/>
      <c r="CB387" s="3"/>
      <c r="CC387" s="3"/>
      <c r="CD387" s="3"/>
      <c r="CE387" s="3"/>
      <c r="CF387" s="3"/>
      <c r="CG387" s="3"/>
      <c r="CH387" s="3"/>
      <c r="CI387" s="3"/>
      <c r="CJ387" s="3"/>
      <c r="CK387" s="3"/>
      <c r="CL387" s="3"/>
      <c r="CM387" s="3"/>
      <c r="CN387" s="3"/>
      <c r="CO387" s="3"/>
      <c r="CP387" s="3"/>
      <c r="CQ387" s="3"/>
      <c r="CR387" s="3"/>
      <c r="CS387" s="3"/>
      <c r="CT387" s="3"/>
      <c r="CU387" s="3"/>
      <c r="CV387" s="3"/>
      <c r="CW387" s="3"/>
      <c r="CX387" s="3"/>
      <c r="CY387" s="3"/>
      <c r="CZ387" s="3"/>
      <c r="DA387" s="3"/>
      <c r="DB387" s="3"/>
      <c r="DC387" s="3"/>
      <c r="DD387" s="3"/>
      <c r="DE387" s="3"/>
      <c r="DF387" s="3"/>
      <c r="DG387" s="3"/>
      <c r="DH387" s="3"/>
      <c r="DI387" s="3"/>
      <c r="DJ387" s="3"/>
      <c r="DK387" s="3"/>
      <c r="DL387" s="3"/>
      <c r="DM387" s="3"/>
      <c r="DN387" s="3"/>
      <c r="DO387" s="3"/>
      <c r="DP387" s="3"/>
      <c r="DQ387" s="3"/>
      <c r="DR387" s="3"/>
      <c r="DS387" s="3"/>
      <c r="DT387" s="3"/>
      <c r="DU387" s="3"/>
      <c r="DV387" s="3"/>
      <c r="DW387" s="3"/>
      <c r="DX387" s="3"/>
      <c r="DY387" s="3"/>
      <c r="DZ387" s="3"/>
      <c r="EA387" s="3"/>
      <c r="EB387" s="3"/>
      <c r="EC387" s="3"/>
      <c r="ED387" s="3"/>
      <c r="EE387" s="3"/>
      <c r="EF387" s="3"/>
      <c r="EG387" s="3"/>
      <c r="EH387" s="3"/>
      <c r="EI387" s="3"/>
      <c r="EJ387" s="3"/>
      <c r="EK387" s="3"/>
      <c r="EL387" s="3"/>
      <c r="EM387" s="3"/>
      <c r="EN387" s="3"/>
      <c r="EO387" s="3"/>
    </row>
    <row r="388" spans="1:145">
      <c r="A388" s="1" t="s">
        <v>463</v>
      </c>
      <c r="B388" s="1" t="s">
        <v>1466</v>
      </c>
      <c r="E388" s="1" t="s">
        <v>1466</v>
      </c>
      <c r="H388" s="1" t="s">
        <v>1466</v>
      </c>
    </row>
    <row r="389" spans="1:145">
      <c r="A389" s="1" t="s">
        <v>470</v>
      </c>
      <c r="B389" s="1" t="s">
        <v>1466</v>
      </c>
      <c r="E389" s="1" t="s">
        <v>1466</v>
      </c>
      <c r="H389" s="1" t="s">
        <v>1466</v>
      </c>
    </row>
    <row r="390" spans="1:145">
      <c r="A390" s="1" t="s">
        <v>477</v>
      </c>
      <c r="B390" s="1" t="s">
        <v>1466</v>
      </c>
      <c r="E390" s="1" t="s">
        <v>1466</v>
      </c>
      <c r="H390" s="1" t="s">
        <v>1466</v>
      </c>
    </row>
    <row r="391" spans="1:145">
      <c r="A391" s="1" t="s">
        <v>484</v>
      </c>
      <c r="E391" s="1" t="s">
        <v>1466</v>
      </c>
      <c r="H391" s="1" t="s">
        <v>1466</v>
      </c>
    </row>
    <row r="392" spans="1:145">
      <c r="A392" s="1" t="s">
        <v>490</v>
      </c>
      <c r="E392" s="1" t="s">
        <v>1466</v>
      </c>
      <c r="H392" s="1" t="s">
        <v>1466</v>
      </c>
    </row>
    <row r="393" spans="1:145">
      <c r="A393" s="1" t="s">
        <v>497</v>
      </c>
      <c r="H393" s="1" t="s">
        <v>1655</v>
      </c>
    </row>
    <row r="394" spans="1:145">
      <c r="A394" s="1" t="s">
        <v>504</v>
      </c>
      <c r="H394" s="1" t="s">
        <v>1466</v>
      </c>
    </row>
    <row r="395" spans="1:145">
      <c r="A395" s="1" t="s">
        <v>511</v>
      </c>
      <c r="H395" s="1" t="s">
        <v>1466</v>
      </c>
    </row>
    <row r="396" spans="1:145">
      <c r="A396" s="1" t="s">
        <v>518</v>
      </c>
      <c r="H396" s="1" t="s">
        <v>1466</v>
      </c>
    </row>
    <row r="397" spans="1:145">
      <c r="A397" s="1" t="s">
        <v>525</v>
      </c>
      <c r="H397" s="1" t="s">
        <v>1466</v>
      </c>
    </row>
    <row r="398" spans="1:145">
      <c r="A398" s="1" t="s">
        <v>532</v>
      </c>
      <c r="H398" s="1" t="s">
        <v>1466</v>
      </c>
    </row>
    <row r="399" spans="1:145">
      <c r="A399" s="1" t="s">
        <v>539</v>
      </c>
      <c r="H399" s="1" t="s">
        <v>1466</v>
      </c>
    </row>
    <row r="400" spans="1:145">
      <c r="A400" s="1" t="s">
        <v>546</v>
      </c>
      <c r="B400" s="1" t="s">
        <v>1466</v>
      </c>
      <c r="H400" s="1" t="s">
        <v>1466</v>
      </c>
    </row>
    <row r="401" spans="1:145">
      <c r="A401" s="1" t="s">
        <v>553</v>
      </c>
      <c r="B401" s="1" t="s">
        <v>1575</v>
      </c>
      <c r="H401" s="1" t="s">
        <v>1466</v>
      </c>
    </row>
    <row r="402" spans="1:145">
      <c r="A402" s="1" t="s">
        <v>560</v>
      </c>
      <c r="B402" s="1" t="s">
        <v>1466</v>
      </c>
      <c r="H402" s="1" t="s">
        <v>1466</v>
      </c>
    </row>
    <row r="403" spans="1:145">
      <c r="A403" s="1" t="s">
        <v>567</v>
      </c>
      <c r="H403" s="1" t="s">
        <v>1466</v>
      </c>
    </row>
    <row r="404" spans="1:145">
      <c r="A404" s="1" t="s">
        <v>574</v>
      </c>
    </row>
    <row r="405" spans="1:145">
      <c r="A405" s="1" t="s">
        <v>580</v>
      </c>
    </row>
    <row r="406" spans="1:145">
      <c r="A406" s="1" t="s">
        <v>587</v>
      </c>
    </row>
    <row r="407" spans="1:145">
      <c r="A407" s="1" t="s">
        <v>594</v>
      </c>
    </row>
    <row r="408" spans="1:145">
      <c r="A408" s="1" t="s">
        <v>601</v>
      </c>
    </row>
    <row r="409" spans="1:145">
      <c r="A409" s="1" t="s">
        <v>608</v>
      </c>
      <c r="E409" s="1" t="s">
        <v>1466</v>
      </c>
    </row>
    <row r="410" spans="1:145">
      <c r="A410" s="1" t="s">
        <v>615</v>
      </c>
      <c r="E410" s="1" t="s">
        <v>1507</v>
      </c>
    </row>
    <row r="411" spans="1:145" ht="15">
      <c r="A411" s="2" t="s">
        <v>13</v>
      </c>
      <c r="B411" s="3"/>
      <c r="C411" s="3"/>
      <c r="D411" s="3"/>
      <c r="E411" s="3" t="s">
        <v>1466</v>
      </c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  <c r="BL411" s="3"/>
      <c r="BM411" s="3"/>
      <c r="BN411" s="3"/>
      <c r="BO411" s="3"/>
      <c r="BP411" s="3"/>
      <c r="BQ411" s="3"/>
      <c r="BR411" s="3"/>
      <c r="BS411" s="3"/>
      <c r="BT411" s="3"/>
      <c r="BU411" s="3"/>
      <c r="BV411" s="3"/>
      <c r="BW411" s="3"/>
      <c r="BX411" s="3"/>
      <c r="BY411" s="3"/>
      <c r="BZ411" s="3"/>
      <c r="CA411" s="3"/>
      <c r="CB411" s="3"/>
      <c r="CC411" s="3"/>
      <c r="CD411" s="3"/>
      <c r="CE411" s="3"/>
      <c r="CF411" s="3"/>
      <c r="CG411" s="3"/>
      <c r="CH411" s="3"/>
      <c r="CI411" s="3"/>
      <c r="CJ411" s="3"/>
      <c r="CK411" s="3"/>
      <c r="CL411" s="3"/>
      <c r="CM411" s="3"/>
      <c r="CN411" s="3"/>
      <c r="CO411" s="3"/>
      <c r="CP411" s="3"/>
      <c r="CQ411" s="3"/>
      <c r="CR411" s="3"/>
      <c r="CS411" s="3"/>
      <c r="CT411" s="3"/>
      <c r="CU411" s="3"/>
      <c r="CV411" s="3"/>
      <c r="CW411" s="3"/>
      <c r="CX411" s="3"/>
      <c r="CY411" s="3"/>
      <c r="CZ411" s="3"/>
      <c r="DA411" s="3"/>
      <c r="DB411" s="3"/>
      <c r="DC411" s="3"/>
      <c r="DD411" s="3"/>
      <c r="DE411" s="3"/>
      <c r="DF411" s="3"/>
      <c r="DG411" s="3"/>
      <c r="DH411" s="3"/>
      <c r="DI411" s="3"/>
      <c r="DJ411" s="3"/>
      <c r="DK411" s="3"/>
      <c r="DL411" s="3"/>
      <c r="DM411" s="3"/>
      <c r="DN411" s="3"/>
      <c r="DO411" s="3"/>
      <c r="DP411" s="3"/>
      <c r="DQ411" s="3"/>
      <c r="DR411" s="3"/>
      <c r="DS411" s="3"/>
      <c r="DT411" s="3"/>
      <c r="DU411" s="3"/>
      <c r="DV411" s="3"/>
      <c r="DW411" s="3"/>
      <c r="DX411" s="3"/>
      <c r="DY411" s="3"/>
      <c r="DZ411" s="3"/>
      <c r="EA411" s="3"/>
      <c r="EB411" s="3"/>
      <c r="EC411" s="3"/>
      <c r="ED411" s="3"/>
      <c r="EE411" s="3"/>
      <c r="EF411" s="3"/>
      <c r="EG411" s="3"/>
      <c r="EH411" s="3"/>
      <c r="EI411" s="3"/>
      <c r="EJ411" s="3"/>
      <c r="EK411" s="3"/>
      <c r="EL411" s="3"/>
      <c r="EM411" s="3"/>
      <c r="EN411" s="3"/>
      <c r="EO411" s="3"/>
    </row>
    <row r="412" spans="1:145">
      <c r="A412" s="1" t="s">
        <v>628</v>
      </c>
      <c r="E412" s="1" t="s">
        <v>1466</v>
      </c>
    </row>
    <row r="413" spans="1:145">
      <c r="A413" s="1" t="s">
        <v>635</v>
      </c>
    </row>
    <row r="414" spans="1:145">
      <c r="A414" s="1" t="s">
        <v>642</v>
      </c>
    </row>
    <row r="415" spans="1:145">
      <c r="A415" s="1" t="s">
        <v>649</v>
      </c>
    </row>
    <row r="416" spans="1:145">
      <c r="A416" s="1" t="s">
        <v>656</v>
      </c>
    </row>
    <row r="417" spans="1:5">
      <c r="A417" s="1" t="s">
        <v>663</v>
      </c>
      <c r="E417" s="1" t="s">
        <v>1466</v>
      </c>
    </row>
    <row r="418" spans="1:5">
      <c r="A418" s="1" t="s">
        <v>670</v>
      </c>
      <c r="E418" s="1" t="s">
        <v>1466</v>
      </c>
    </row>
    <row r="419" spans="1:5">
      <c r="A419" s="1" t="s">
        <v>677</v>
      </c>
      <c r="E419" s="1" t="s">
        <v>1508</v>
      </c>
    </row>
    <row r="420" spans="1:5">
      <c r="A420" s="1" t="s">
        <v>684</v>
      </c>
      <c r="E420" s="1" t="s">
        <v>1466</v>
      </c>
    </row>
    <row r="421" spans="1:5">
      <c r="A421" s="1" t="s">
        <v>691</v>
      </c>
      <c r="E421" s="1" t="s">
        <v>1466</v>
      </c>
    </row>
    <row r="422" spans="1:5">
      <c r="A422" s="1" t="s">
        <v>698</v>
      </c>
      <c r="E422" s="1" t="s">
        <v>1466</v>
      </c>
    </row>
    <row r="423" spans="1:5">
      <c r="A423" s="1" t="s">
        <v>705</v>
      </c>
      <c r="C423" s="1" t="s">
        <v>1466</v>
      </c>
    </row>
    <row r="424" spans="1:5">
      <c r="A424" s="1" t="s">
        <v>712</v>
      </c>
      <c r="C424" s="1" t="s">
        <v>1466</v>
      </c>
    </row>
    <row r="425" spans="1:5">
      <c r="A425" s="1" t="s">
        <v>719</v>
      </c>
      <c r="C425" s="1" t="s">
        <v>1466</v>
      </c>
      <c r="E425" s="1" t="s">
        <v>1466</v>
      </c>
    </row>
    <row r="426" spans="1:5">
      <c r="A426" s="1" t="s">
        <v>726</v>
      </c>
      <c r="C426" s="1" t="s">
        <v>1466</v>
      </c>
      <c r="E426" s="1" t="s">
        <v>1466</v>
      </c>
    </row>
    <row r="427" spans="1:5">
      <c r="A427" s="1" t="s">
        <v>732</v>
      </c>
      <c r="C427" s="1" t="s">
        <v>1466</v>
      </c>
      <c r="E427" s="1" t="s">
        <v>1509</v>
      </c>
    </row>
    <row r="428" spans="1:5">
      <c r="A428" s="1" t="s">
        <v>739</v>
      </c>
      <c r="C428" s="1" t="s">
        <v>1466</v>
      </c>
      <c r="E428" s="1" t="s">
        <v>1466</v>
      </c>
    </row>
    <row r="429" spans="1:5">
      <c r="A429" s="1" t="s">
        <v>746</v>
      </c>
      <c r="C429" s="1" t="s">
        <v>1649</v>
      </c>
      <c r="E429" s="1" t="s">
        <v>1466</v>
      </c>
    </row>
    <row r="430" spans="1:5">
      <c r="A430" s="1" t="s">
        <v>753</v>
      </c>
      <c r="C430" s="1" t="s">
        <v>1466</v>
      </c>
    </row>
    <row r="431" spans="1:5">
      <c r="A431" s="1" t="s">
        <v>760</v>
      </c>
      <c r="C431" s="1" t="s">
        <v>1466</v>
      </c>
    </row>
    <row r="432" spans="1:5">
      <c r="A432" s="1" t="s">
        <v>765</v>
      </c>
      <c r="C432" s="1" t="s">
        <v>1466</v>
      </c>
    </row>
    <row r="433" spans="1:8">
      <c r="A433" s="1" t="s">
        <v>772</v>
      </c>
      <c r="C433" s="1" t="s">
        <v>1466</v>
      </c>
    </row>
    <row r="434" spans="1:8">
      <c r="A434" s="1" t="s">
        <v>779</v>
      </c>
      <c r="E434" s="1" t="s">
        <v>1466</v>
      </c>
    </row>
    <row r="435" spans="1:8">
      <c r="A435" s="1" t="s">
        <v>785</v>
      </c>
      <c r="E435" s="1" t="s">
        <v>1466</v>
      </c>
    </row>
    <row r="436" spans="1:8">
      <c r="A436" s="1" t="s">
        <v>791</v>
      </c>
      <c r="E436" s="1" t="s">
        <v>1466</v>
      </c>
    </row>
    <row r="437" spans="1:8">
      <c r="A437" s="1" t="s">
        <v>797</v>
      </c>
      <c r="E437" s="1" t="s">
        <v>1466</v>
      </c>
    </row>
    <row r="438" spans="1:8">
      <c r="A438" s="1" t="s">
        <v>803</v>
      </c>
      <c r="E438" s="1" t="s">
        <v>1617</v>
      </c>
    </row>
    <row r="439" spans="1:8">
      <c r="A439" s="1" t="s">
        <v>809</v>
      </c>
      <c r="E439" s="1" t="s">
        <v>1466</v>
      </c>
    </row>
    <row r="440" spans="1:8">
      <c r="A440" s="1" t="s">
        <v>815</v>
      </c>
      <c r="E440" s="1" t="s">
        <v>1466</v>
      </c>
      <c r="G440" s="1" t="s">
        <v>1466</v>
      </c>
    </row>
    <row r="441" spans="1:8">
      <c r="A441" s="1" t="s">
        <v>821</v>
      </c>
      <c r="E441" s="1" t="s">
        <v>1466</v>
      </c>
      <c r="G441" s="1" t="s">
        <v>1466</v>
      </c>
    </row>
    <row r="442" spans="1:8">
      <c r="A442" s="1" t="s">
        <v>826</v>
      </c>
      <c r="G442" s="1" t="s">
        <v>1466</v>
      </c>
      <c r="H442" s="1" t="s">
        <v>1466</v>
      </c>
    </row>
    <row r="443" spans="1:8">
      <c r="A443" s="1" t="s">
        <v>831</v>
      </c>
      <c r="G443" s="1" t="s">
        <v>1466</v>
      </c>
      <c r="H443" s="1" t="s">
        <v>1466</v>
      </c>
    </row>
    <row r="444" spans="1:8">
      <c r="A444" s="1" t="s">
        <v>836</v>
      </c>
      <c r="G444" s="1" t="s">
        <v>1466</v>
      </c>
      <c r="H444" s="1" t="s">
        <v>1466</v>
      </c>
    </row>
    <row r="445" spans="1:8">
      <c r="A445" s="1" t="s">
        <v>842</v>
      </c>
      <c r="G445" s="1" t="s">
        <v>1466</v>
      </c>
      <c r="H445" s="1" t="s">
        <v>1466</v>
      </c>
    </row>
    <row r="446" spans="1:8">
      <c r="A446" s="1" t="s">
        <v>847</v>
      </c>
      <c r="G446" s="1" t="s">
        <v>1706</v>
      </c>
      <c r="H446" s="1" t="s">
        <v>1466</v>
      </c>
    </row>
    <row r="447" spans="1:8">
      <c r="A447" s="1" t="s">
        <v>853</v>
      </c>
      <c r="G447" s="1" t="s">
        <v>1466</v>
      </c>
      <c r="H447" s="1" t="s">
        <v>1522</v>
      </c>
    </row>
    <row r="448" spans="1:8">
      <c r="A448" s="1" t="s">
        <v>859</v>
      </c>
      <c r="G448" s="1" t="s">
        <v>1466</v>
      </c>
      <c r="H448" s="1" t="s">
        <v>1466</v>
      </c>
    </row>
    <row r="449" spans="1:8">
      <c r="A449" s="1" t="s">
        <v>865</v>
      </c>
      <c r="G449" s="1" t="s">
        <v>1466</v>
      </c>
      <c r="H449" s="1" t="s">
        <v>1466</v>
      </c>
    </row>
    <row r="450" spans="1:8">
      <c r="A450" s="1" t="s">
        <v>871</v>
      </c>
      <c r="G450" s="1" t="s">
        <v>1466</v>
      </c>
      <c r="H450" s="1" t="s">
        <v>1466</v>
      </c>
    </row>
    <row r="451" spans="1:8">
      <c r="A451" s="1" t="s">
        <v>877</v>
      </c>
      <c r="G451" s="1" t="s">
        <v>1466</v>
      </c>
      <c r="H451" s="1" t="s">
        <v>1466</v>
      </c>
    </row>
    <row r="452" spans="1:8">
      <c r="A452" s="1" t="s">
        <v>883</v>
      </c>
      <c r="G452" s="1" t="s">
        <v>1466</v>
      </c>
      <c r="H452" s="1" t="s">
        <v>1466</v>
      </c>
    </row>
    <row r="453" spans="1:8">
      <c r="A453" s="1" t="s">
        <v>889</v>
      </c>
      <c r="E453" s="1" t="s">
        <v>1466</v>
      </c>
    </row>
    <row r="454" spans="1:8">
      <c r="A454" s="1" t="s">
        <v>895</v>
      </c>
      <c r="E454" s="1" t="s">
        <v>1466</v>
      </c>
    </row>
    <row r="455" spans="1:8">
      <c r="A455" s="1" t="s">
        <v>901</v>
      </c>
      <c r="E455" s="1" t="s">
        <v>1618</v>
      </c>
    </row>
    <row r="456" spans="1:8">
      <c r="A456" s="1" t="s">
        <v>907</v>
      </c>
      <c r="E456" s="1" t="s">
        <v>1466</v>
      </c>
    </row>
    <row r="457" spans="1:8">
      <c r="A457" s="1" t="s">
        <v>913</v>
      </c>
    </row>
    <row r="458" spans="1:8">
      <c r="A458" s="1" t="s">
        <v>919</v>
      </c>
    </row>
    <row r="459" spans="1:8">
      <c r="A459" s="1" t="s">
        <v>924</v>
      </c>
    </row>
    <row r="460" spans="1:8">
      <c r="A460" s="1" t="s">
        <v>930</v>
      </c>
    </row>
    <row r="461" spans="1:8">
      <c r="A461" s="1" t="s">
        <v>936</v>
      </c>
    </row>
    <row r="462" spans="1:8">
      <c r="A462" s="1" t="s">
        <v>942</v>
      </c>
    </row>
    <row r="463" spans="1:8">
      <c r="A463" s="1" t="s">
        <v>948</v>
      </c>
    </row>
    <row r="464" spans="1:8">
      <c r="A464" s="1" t="s">
        <v>954</v>
      </c>
    </row>
    <row r="465" spans="1:5">
      <c r="A465" s="1" t="s">
        <v>960</v>
      </c>
    </row>
    <row r="466" spans="1:5">
      <c r="A466" s="1" t="s">
        <v>965</v>
      </c>
    </row>
    <row r="467" spans="1:5">
      <c r="A467" s="1" t="s">
        <v>971</v>
      </c>
    </row>
    <row r="468" spans="1:5">
      <c r="A468" s="1" t="s">
        <v>977</v>
      </c>
    </row>
    <row r="469" spans="1:5">
      <c r="A469" s="1" t="s">
        <v>983</v>
      </c>
    </row>
    <row r="470" spans="1:5">
      <c r="A470" s="1" t="s">
        <v>989</v>
      </c>
    </row>
    <row r="471" spans="1:5">
      <c r="A471" s="1" t="s">
        <v>995</v>
      </c>
      <c r="E471" s="1" t="s">
        <v>1466</v>
      </c>
    </row>
    <row r="472" spans="1:5">
      <c r="A472" s="1" t="s">
        <v>1001</v>
      </c>
      <c r="E472" s="1" t="s">
        <v>1619</v>
      </c>
    </row>
    <row r="473" spans="1:5">
      <c r="A473" s="1" t="s">
        <v>1007</v>
      </c>
      <c r="E473" s="1" t="s">
        <v>1466</v>
      </c>
    </row>
    <row r="474" spans="1:5">
      <c r="A474" s="1" t="s">
        <v>1013</v>
      </c>
      <c r="E474" s="1" t="s">
        <v>1466</v>
      </c>
    </row>
    <row r="475" spans="1:5">
      <c r="A475" s="1" t="s">
        <v>1019</v>
      </c>
    </row>
    <row r="476" spans="1:5">
      <c r="A476" s="1" t="s">
        <v>1025</v>
      </c>
      <c r="E476" s="1" t="s">
        <v>1466</v>
      </c>
    </row>
    <row r="477" spans="1:5">
      <c r="A477" s="1" t="s">
        <v>1030</v>
      </c>
      <c r="E477" s="1" t="s">
        <v>1466</v>
      </c>
    </row>
    <row r="478" spans="1:5">
      <c r="A478" s="1" t="s">
        <v>1036</v>
      </c>
      <c r="E478" s="1" t="s">
        <v>1620</v>
      </c>
    </row>
    <row r="479" spans="1:5">
      <c r="A479" s="1" t="s">
        <v>1042</v>
      </c>
      <c r="E479" s="1" t="s">
        <v>1466</v>
      </c>
    </row>
    <row r="480" spans="1:5">
      <c r="A480" s="1" t="s">
        <v>1048</v>
      </c>
      <c r="B480" s="1" t="s">
        <v>1466</v>
      </c>
      <c r="E480" s="1" t="s">
        <v>1466</v>
      </c>
    </row>
    <row r="481" spans="1:5">
      <c r="A481" s="1" t="s">
        <v>1054</v>
      </c>
      <c r="B481" s="1" t="s">
        <v>1466</v>
      </c>
      <c r="E481" s="1" t="s">
        <v>1466</v>
      </c>
    </row>
    <row r="482" spans="1:5">
      <c r="A482" s="1" t="s">
        <v>1059</v>
      </c>
      <c r="B482" s="1" t="s">
        <v>1466</v>
      </c>
    </row>
    <row r="483" spans="1:5">
      <c r="A483" s="1" t="s">
        <v>1065</v>
      </c>
      <c r="B483" s="1" t="s">
        <v>1466</v>
      </c>
    </row>
    <row r="484" spans="1:5">
      <c r="A484" s="1" t="s">
        <v>1071</v>
      </c>
      <c r="B484" s="1" t="s">
        <v>1576</v>
      </c>
    </row>
    <row r="485" spans="1:5">
      <c r="A485" s="1" t="s">
        <v>1077</v>
      </c>
      <c r="B485" s="1" t="s">
        <v>1466</v>
      </c>
    </row>
    <row r="486" spans="1:5">
      <c r="A486" s="1" t="s">
        <v>1083</v>
      </c>
      <c r="B486" s="1" t="s">
        <v>1466</v>
      </c>
    </row>
    <row r="487" spans="1:5">
      <c r="A487" s="1" t="s">
        <v>1089</v>
      </c>
      <c r="B487" s="1" t="s">
        <v>1466</v>
      </c>
    </row>
    <row r="488" spans="1:5">
      <c r="A488" s="1" t="s">
        <v>1095</v>
      </c>
      <c r="B488" s="1" t="s">
        <v>1466</v>
      </c>
    </row>
    <row r="489" spans="1:5">
      <c r="A489" s="1" t="s">
        <v>1101</v>
      </c>
      <c r="B489" s="1" t="s">
        <v>1466</v>
      </c>
    </row>
    <row r="490" spans="1:5">
      <c r="A490" s="1" t="s">
        <v>1106</v>
      </c>
    </row>
    <row r="491" spans="1:5">
      <c r="A491" s="1" t="s">
        <v>1112</v>
      </c>
      <c r="E491" s="1" t="s">
        <v>1466</v>
      </c>
    </row>
    <row r="492" spans="1:5">
      <c r="A492" s="1" t="s">
        <v>1118</v>
      </c>
      <c r="E492" s="1" t="s">
        <v>1466</v>
      </c>
    </row>
    <row r="493" spans="1:5">
      <c r="A493" s="1" t="s">
        <v>1124</v>
      </c>
      <c r="E493" s="1" t="s">
        <v>1466</v>
      </c>
    </row>
    <row r="494" spans="1:5">
      <c r="A494" s="1" t="s">
        <v>1130</v>
      </c>
      <c r="E494" s="1" t="s">
        <v>1466</v>
      </c>
    </row>
    <row r="495" spans="1:5">
      <c r="A495" s="1" t="s">
        <v>1136</v>
      </c>
      <c r="E495" s="1" t="s">
        <v>1621</v>
      </c>
    </row>
    <row r="496" spans="1:5">
      <c r="A496" s="1" t="s">
        <v>1142</v>
      </c>
      <c r="E496" s="1" t="s">
        <v>1466</v>
      </c>
    </row>
    <row r="497" spans="1:9">
      <c r="A497" s="1" t="s">
        <v>1148</v>
      </c>
      <c r="E497" s="1" t="s">
        <v>1466</v>
      </c>
      <c r="I497" s="1" t="s">
        <v>1466</v>
      </c>
    </row>
    <row r="498" spans="1:9">
      <c r="A498" s="1" t="s">
        <v>1154</v>
      </c>
      <c r="E498" s="1" t="s">
        <v>1466</v>
      </c>
      <c r="I498" s="1" t="s">
        <v>1641</v>
      </c>
    </row>
    <row r="499" spans="1:9">
      <c r="A499" s="1" t="s">
        <v>1160</v>
      </c>
      <c r="E499" s="1" t="s">
        <v>1466</v>
      </c>
      <c r="I499" s="1" t="s">
        <v>1466</v>
      </c>
    </row>
    <row r="500" spans="1:9">
      <c r="A500" s="1" t="s">
        <v>1166</v>
      </c>
      <c r="E500" s="1" t="s">
        <v>1466</v>
      </c>
      <c r="I500" s="1" t="s">
        <v>1466</v>
      </c>
    </row>
    <row r="501" spans="1:9">
      <c r="A501" s="1" t="s">
        <v>1172</v>
      </c>
      <c r="E501" s="1" t="s">
        <v>1466</v>
      </c>
    </row>
    <row r="502" spans="1:9">
      <c r="A502" s="1" t="s">
        <v>1177</v>
      </c>
    </row>
    <row r="503" spans="1:9">
      <c r="A503" s="1" t="s">
        <v>1183</v>
      </c>
    </row>
    <row r="504" spans="1:9">
      <c r="A504" s="1" t="s">
        <v>1189</v>
      </c>
    </row>
    <row r="505" spans="1:9">
      <c r="A505" s="1" t="s">
        <v>1195</v>
      </c>
    </row>
    <row r="506" spans="1:9">
      <c r="A506" s="1" t="s">
        <v>1200</v>
      </c>
    </row>
    <row r="507" spans="1:9">
      <c r="A507" s="1" t="s">
        <v>1206</v>
      </c>
    </row>
    <row r="508" spans="1:9">
      <c r="A508" s="1" t="s">
        <v>1212</v>
      </c>
    </row>
    <row r="509" spans="1:9">
      <c r="A509" s="1" t="s">
        <v>1218</v>
      </c>
      <c r="F509" s="1" t="s">
        <v>1466</v>
      </c>
    </row>
    <row r="510" spans="1:9">
      <c r="A510" s="1" t="s">
        <v>1224</v>
      </c>
      <c r="F510" s="1" t="s">
        <v>1690</v>
      </c>
    </row>
    <row r="511" spans="1:9">
      <c r="A511" s="1" t="s">
        <v>1230</v>
      </c>
      <c r="F511" s="1" t="s">
        <v>1466</v>
      </c>
    </row>
    <row r="512" spans="1:9">
      <c r="A512" s="1" t="s">
        <v>1236</v>
      </c>
      <c r="B512" s="1" t="s">
        <v>1466</v>
      </c>
    </row>
    <row r="513" spans="1:9">
      <c r="A513" s="1" t="s">
        <v>1241</v>
      </c>
      <c r="B513" s="1" t="s">
        <v>1577</v>
      </c>
    </row>
    <row r="514" spans="1:9">
      <c r="A514" s="1" t="s">
        <v>1247</v>
      </c>
      <c r="B514" s="1" t="s">
        <v>1466</v>
      </c>
    </row>
    <row r="515" spans="1:9">
      <c r="A515" s="1" t="s">
        <v>1253</v>
      </c>
      <c r="B515" s="1" t="s">
        <v>1466</v>
      </c>
    </row>
    <row r="516" spans="1:9">
      <c r="A516" s="1" t="s">
        <v>1259</v>
      </c>
    </row>
    <row r="517" spans="1:9">
      <c r="A517" s="1" t="s">
        <v>1265</v>
      </c>
    </row>
    <row r="518" spans="1:9">
      <c r="A518" s="1" t="s">
        <v>1271</v>
      </c>
    </row>
    <row r="520" spans="1:9" ht="15">
      <c r="A520" s="5" t="s">
        <v>1564</v>
      </c>
    </row>
    <row r="521" spans="1:9">
      <c r="A521" s="1" t="s">
        <v>35</v>
      </c>
    </row>
    <row r="522" spans="1:9">
      <c r="A522" s="1" t="s">
        <v>42</v>
      </c>
    </row>
    <row r="523" spans="1:9">
      <c r="A523" s="1" t="s">
        <v>49</v>
      </c>
      <c r="H523" s="1" t="s">
        <v>1466</v>
      </c>
    </row>
    <row r="524" spans="1:9">
      <c r="A524" s="1" t="s">
        <v>56</v>
      </c>
      <c r="H524" s="1" t="s">
        <v>1466</v>
      </c>
    </row>
    <row r="525" spans="1:9">
      <c r="A525" s="1" t="s">
        <v>63</v>
      </c>
      <c r="H525" s="1" t="s">
        <v>1466</v>
      </c>
      <c r="I525" s="1" t="s">
        <v>1466</v>
      </c>
    </row>
    <row r="526" spans="1:9">
      <c r="A526" s="1" t="s">
        <v>70</v>
      </c>
      <c r="D526" s="1" t="s">
        <v>1466</v>
      </c>
      <c r="H526" s="1" t="s">
        <v>1466</v>
      </c>
      <c r="I526" s="1" t="s">
        <v>1466</v>
      </c>
    </row>
    <row r="527" spans="1:9">
      <c r="A527" s="1" t="s">
        <v>76</v>
      </c>
      <c r="D527" s="1" t="s">
        <v>1466</v>
      </c>
      <c r="H527" s="1" t="s">
        <v>1466</v>
      </c>
      <c r="I527" s="1" t="s">
        <v>1466</v>
      </c>
    </row>
    <row r="528" spans="1:9">
      <c r="A528" s="1" t="s">
        <v>83</v>
      </c>
      <c r="D528" s="1" t="s">
        <v>1488</v>
      </c>
      <c r="H528" s="1" t="s">
        <v>1466</v>
      </c>
      <c r="I528" s="1" t="s">
        <v>1466</v>
      </c>
    </row>
    <row r="529" spans="1:145">
      <c r="A529" s="1" t="s">
        <v>16</v>
      </c>
      <c r="B529" s="4"/>
      <c r="C529" s="4"/>
      <c r="D529" s="4" t="s">
        <v>1466</v>
      </c>
      <c r="E529" s="4"/>
      <c r="F529" s="4"/>
      <c r="G529" s="4"/>
      <c r="H529" s="4" t="s">
        <v>1466</v>
      </c>
      <c r="I529" s="4" t="s">
        <v>1466</v>
      </c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  <c r="CC529" s="4"/>
      <c r="CD529" s="4"/>
      <c r="CE529" s="4"/>
      <c r="CF529" s="4"/>
      <c r="CG529" s="4"/>
      <c r="CH529" s="4"/>
      <c r="CI529" s="4"/>
      <c r="CJ529" s="4"/>
      <c r="CK529" s="4"/>
      <c r="CL529" s="4"/>
      <c r="CM529" s="4"/>
      <c r="CN529" s="4"/>
      <c r="CO529" s="4"/>
      <c r="CP529" s="4"/>
      <c r="CQ529" s="4"/>
      <c r="CR529" s="4"/>
      <c r="CS529" s="4"/>
      <c r="CT529" s="4"/>
      <c r="CU529" s="4"/>
      <c r="CV529" s="4"/>
      <c r="CW529" s="4"/>
      <c r="CX529" s="4"/>
      <c r="CY529" s="4"/>
      <c r="CZ529" s="4"/>
      <c r="DA529" s="4"/>
      <c r="DB529" s="4"/>
      <c r="DC529" s="4"/>
      <c r="DD529" s="4"/>
      <c r="DE529" s="4"/>
      <c r="DF529" s="4"/>
      <c r="DG529" s="4"/>
      <c r="DH529" s="4"/>
      <c r="DI529" s="4"/>
      <c r="DJ529" s="4"/>
      <c r="DK529" s="4"/>
      <c r="DL529" s="4"/>
      <c r="DM529" s="4"/>
      <c r="DN529" s="4"/>
      <c r="DO529" s="4"/>
      <c r="DP529" s="4"/>
      <c r="DQ529" s="4"/>
      <c r="DR529" s="4"/>
      <c r="DS529" s="4"/>
      <c r="DT529" s="4"/>
      <c r="DU529" s="4"/>
      <c r="DV529" s="4"/>
      <c r="DW529" s="4"/>
      <c r="DX529" s="4"/>
      <c r="DY529" s="4"/>
      <c r="DZ529" s="4"/>
      <c r="EA529" s="4"/>
      <c r="EB529" s="4"/>
      <c r="EC529" s="4"/>
      <c r="ED529" s="4"/>
      <c r="EE529" s="4"/>
      <c r="EF529" s="4"/>
      <c r="EG529" s="4"/>
      <c r="EH529" s="4"/>
      <c r="EI529" s="4"/>
      <c r="EJ529" s="4"/>
      <c r="EK529" s="4"/>
      <c r="EL529" s="4"/>
      <c r="EM529" s="4"/>
      <c r="EN529" s="4"/>
      <c r="EO529" s="4"/>
    </row>
    <row r="530" spans="1:145">
      <c r="A530" s="1" t="s">
        <v>96</v>
      </c>
      <c r="D530" s="1" t="s">
        <v>1466</v>
      </c>
      <c r="H530" s="1" t="s">
        <v>1466</v>
      </c>
      <c r="I530" s="1" t="s">
        <v>1537</v>
      </c>
    </row>
    <row r="531" spans="1:145">
      <c r="A531" s="1" t="s">
        <v>103</v>
      </c>
      <c r="D531" s="1" t="s">
        <v>1466</v>
      </c>
      <c r="H531" s="1" t="s">
        <v>1466</v>
      </c>
      <c r="I531" s="1" t="s">
        <v>1466</v>
      </c>
    </row>
    <row r="532" spans="1:145">
      <c r="A532" s="1" t="s">
        <v>109</v>
      </c>
      <c r="H532" s="1" t="s">
        <v>1466</v>
      </c>
      <c r="I532" s="1" t="s">
        <v>1466</v>
      </c>
    </row>
    <row r="533" spans="1:145">
      <c r="A533" s="1" t="s">
        <v>116</v>
      </c>
      <c r="H533" s="1" t="s">
        <v>1466</v>
      </c>
      <c r="I533" s="1" t="s">
        <v>1466</v>
      </c>
    </row>
    <row r="534" spans="1:145">
      <c r="A534" s="1" t="s">
        <v>123</v>
      </c>
      <c r="H534" s="1" t="s">
        <v>1466</v>
      </c>
      <c r="I534" s="1" t="s">
        <v>1466</v>
      </c>
    </row>
    <row r="535" spans="1:145">
      <c r="A535" s="1" t="s">
        <v>130</v>
      </c>
      <c r="H535" s="1" t="s">
        <v>1466</v>
      </c>
      <c r="I535" s="1" t="s">
        <v>1466</v>
      </c>
    </row>
    <row r="536" spans="1:145">
      <c r="A536" s="1" t="s">
        <v>137</v>
      </c>
      <c r="H536" s="1" t="s">
        <v>1466</v>
      </c>
    </row>
    <row r="537" spans="1:145">
      <c r="A537" s="1" t="s">
        <v>144</v>
      </c>
      <c r="H537" s="1" t="s">
        <v>1466</v>
      </c>
    </row>
    <row r="538" spans="1:145">
      <c r="A538" s="1" t="s">
        <v>151</v>
      </c>
      <c r="H538" s="1" t="s">
        <v>1466</v>
      </c>
    </row>
    <row r="539" spans="1:145">
      <c r="A539" s="1" t="s">
        <v>158</v>
      </c>
      <c r="H539" s="1" t="s">
        <v>1466</v>
      </c>
      <c r="I539" s="1" t="s">
        <v>1466</v>
      </c>
    </row>
    <row r="540" spans="1:145">
      <c r="A540" s="1" t="s">
        <v>165</v>
      </c>
      <c r="H540" s="1" t="s">
        <v>1466</v>
      </c>
      <c r="I540" s="1" t="s">
        <v>1466</v>
      </c>
    </row>
    <row r="541" spans="1:145">
      <c r="A541" s="1" t="s">
        <v>172</v>
      </c>
      <c r="H541" s="1" t="s">
        <v>1466</v>
      </c>
      <c r="I541" s="1" t="s">
        <v>1466</v>
      </c>
    </row>
    <row r="542" spans="1:145">
      <c r="A542" s="1" t="s">
        <v>178</v>
      </c>
      <c r="H542" s="1" t="s">
        <v>1466</v>
      </c>
      <c r="I542" s="1" t="s">
        <v>1635</v>
      </c>
    </row>
    <row r="543" spans="1:145">
      <c r="A543" s="1" t="s">
        <v>185</v>
      </c>
      <c r="H543" s="1" t="s">
        <v>1466</v>
      </c>
      <c r="I543" s="1" t="s">
        <v>1466</v>
      </c>
    </row>
    <row r="544" spans="1:145">
      <c r="A544" s="1" t="s">
        <v>192</v>
      </c>
      <c r="C544" s="1" t="s">
        <v>1466</v>
      </c>
      <c r="D544" s="1" t="s">
        <v>1466</v>
      </c>
      <c r="E544" s="1" t="s">
        <v>1466</v>
      </c>
      <c r="G544" s="1" t="s">
        <v>1466</v>
      </c>
      <c r="H544" s="1" t="s">
        <v>1656</v>
      </c>
      <c r="I544" s="1" t="s">
        <v>1466</v>
      </c>
      <c r="J544" s="1" t="s">
        <v>1466</v>
      </c>
    </row>
    <row r="545" spans="1:10">
      <c r="A545" s="1" t="s">
        <v>199</v>
      </c>
      <c r="C545" s="1" t="s">
        <v>1478</v>
      </c>
      <c r="D545" s="1" t="s">
        <v>1466</v>
      </c>
      <c r="E545" s="1" t="s">
        <v>1466</v>
      </c>
      <c r="G545" s="1" t="s">
        <v>1466</v>
      </c>
      <c r="H545" s="1" t="s">
        <v>1466</v>
      </c>
      <c r="I545" s="1" t="s">
        <v>1466</v>
      </c>
      <c r="J545" s="1" t="s">
        <v>1466</v>
      </c>
    </row>
    <row r="546" spans="1:10">
      <c r="A546" s="1" t="s">
        <v>206</v>
      </c>
      <c r="C546" s="1" t="s">
        <v>1466</v>
      </c>
      <c r="D546" s="1" t="s">
        <v>1466</v>
      </c>
      <c r="E546" s="1" t="s">
        <v>1466</v>
      </c>
      <c r="F546" s="1" t="s">
        <v>1466</v>
      </c>
      <c r="G546" s="1" t="s">
        <v>1466</v>
      </c>
      <c r="H546" s="1" t="s">
        <v>1466</v>
      </c>
      <c r="I546" s="1" t="s">
        <v>1466</v>
      </c>
      <c r="J546" s="1" t="s">
        <v>1466</v>
      </c>
    </row>
    <row r="547" spans="1:10">
      <c r="A547" s="1" t="s">
        <v>213</v>
      </c>
      <c r="C547" s="1" t="s">
        <v>1466</v>
      </c>
      <c r="D547" s="1" t="s">
        <v>1466</v>
      </c>
      <c r="E547" s="1" t="s">
        <v>1466</v>
      </c>
      <c r="F547" s="1" t="s">
        <v>1587</v>
      </c>
      <c r="G547" s="1" t="s">
        <v>1466</v>
      </c>
      <c r="H547" s="1" t="s">
        <v>1466</v>
      </c>
      <c r="J547" s="1" t="s">
        <v>1466</v>
      </c>
    </row>
    <row r="548" spans="1:10">
      <c r="A548" s="1" t="s">
        <v>220</v>
      </c>
      <c r="C548" s="1" t="s">
        <v>1466</v>
      </c>
      <c r="D548" s="1" t="s">
        <v>1466</v>
      </c>
      <c r="E548" s="1" t="s">
        <v>1466</v>
      </c>
      <c r="F548" s="1" t="s">
        <v>1466</v>
      </c>
      <c r="G548" s="1" t="s">
        <v>1466</v>
      </c>
      <c r="H548" s="1" t="s">
        <v>1466</v>
      </c>
      <c r="J548" s="1" t="s">
        <v>1466</v>
      </c>
    </row>
    <row r="549" spans="1:10">
      <c r="A549" s="1" t="s">
        <v>226</v>
      </c>
      <c r="D549" s="1" t="s">
        <v>1466</v>
      </c>
      <c r="E549" s="1" t="s">
        <v>1466</v>
      </c>
      <c r="G549" s="1" t="s">
        <v>1466</v>
      </c>
      <c r="H549" s="1" t="s">
        <v>1466</v>
      </c>
      <c r="J549" s="1" t="s">
        <v>1466</v>
      </c>
    </row>
    <row r="550" spans="1:10">
      <c r="A550" s="1" t="s">
        <v>233</v>
      </c>
      <c r="D550" s="1" t="s">
        <v>1466</v>
      </c>
      <c r="E550" s="1" t="s">
        <v>1466</v>
      </c>
      <c r="G550" s="1" t="s">
        <v>1671</v>
      </c>
      <c r="H550" s="1" t="s">
        <v>1466</v>
      </c>
      <c r="J550" s="1" t="s">
        <v>1466</v>
      </c>
    </row>
    <row r="551" spans="1:10">
      <c r="A551" s="1" t="s">
        <v>240</v>
      </c>
      <c r="D551" s="1" t="s">
        <v>1466</v>
      </c>
      <c r="E551" s="1" t="s">
        <v>1466</v>
      </c>
      <c r="G551" s="1" t="s">
        <v>1466</v>
      </c>
      <c r="H551" s="1" t="s">
        <v>1466</v>
      </c>
      <c r="J551" s="1" t="s">
        <v>1466</v>
      </c>
    </row>
    <row r="552" spans="1:10">
      <c r="A552" s="1" t="s">
        <v>247</v>
      </c>
      <c r="D552" s="1" t="s">
        <v>1466</v>
      </c>
      <c r="E552" s="1" t="s">
        <v>1466</v>
      </c>
      <c r="G552" s="1" t="s">
        <v>1466</v>
      </c>
      <c r="H552" s="1" t="s">
        <v>1466</v>
      </c>
      <c r="J552" s="1" t="s">
        <v>1593</v>
      </c>
    </row>
    <row r="553" spans="1:10">
      <c r="A553" s="1" t="s">
        <v>254</v>
      </c>
      <c r="D553" s="1" t="s">
        <v>1489</v>
      </c>
      <c r="E553" s="1" t="s">
        <v>1510</v>
      </c>
      <c r="G553" s="1" t="s">
        <v>1466</v>
      </c>
      <c r="H553" s="1" t="s">
        <v>1466</v>
      </c>
      <c r="J553" s="1" t="s">
        <v>1466</v>
      </c>
    </row>
    <row r="554" spans="1:10">
      <c r="A554" s="1" t="s">
        <v>261</v>
      </c>
      <c r="B554" s="1" t="s">
        <v>1466</v>
      </c>
      <c r="C554" s="1" t="s">
        <v>1466</v>
      </c>
      <c r="D554" s="1" t="s">
        <v>1466</v>
      </c>
      <c r="E554" s="1" t="s">
        <v>1466</v>
      </c>
      <c r="G554" s="1" t="s">
        <v>1466</v>
      </c>
      <c r="H554" s="1" t="s">
        <v>1466</v>
      </c>
      <c r="J554" s="1" t="s">
        <v>1466</v>
      </c>
    </row>
    <row r="555" spans="1:10">
      <c r="A555" s="1" t="s">
        <v>267</v>
      </c>
      <c r="B555" s="1" t="s">
        <v>1466</v>
      </c>
      <c r="C555" s="1" t="s">
        <v>1466</v>
      </c>
      <c r="D555" s="1" t="s">
        <v>1466</v>
      </c>
      <c r="E555" s="1" t="s">
        <v>1466</v>
      </c>
      <c r="G555" s="1" t="s">
        <v>1466</v>
      </c>
      <c r="H555" s="1" t="s">
        <v>1466</v>
      </c>
      <c r="J555" s="1" t="s">
        <v>1466</v>
      </c>
    </row>
    <row r="556" spans="1:10">
      <c r="A556" s="1" t="s">
        <v>274</v>
      </c>
      <c r="B556" s="1" t="s">
        <v>1469</v>
      </c>
      <c r="C556" s="1" t="s">
        <v>1466</v>
      </c>
      <c r="D556" s="1" t="s">
        <v>1466</v>
      </c>
      <c r="E556" s="1" t="s">
        <v>1466</v>
      </c>
      <c r="G556" s="1" t="s">
        <v>1466</v>
      </c>
      <c r="H556" s="1" t="s">
        <v>1466</v>
      </c>
      <c r="J556" s="1" t="s">
        <v>1466</v>
      </c>
    </row>
    <row r="557" spans="1:10">
      <c r="A557" s="1" t="s">
        <v>280</v>
      </c>
      <c r="B557" s="1" t="s">
        <v>1466</v>
      </c>
      <c r="C557" s="1" t="s">
        <v>1479</v>
      </c>
      <c r="D557" s="1" t="s">
        <v>1466</v>
      </c>
      <c r="E557" s="1" t="s">
        <v>1466</v>
      </c>
      <c r="G557" s="1" t="s">
        <v>1466</v>
      </c>
      <c r="H557" s="1" t="s">
        <v>1466</v>
      </c>
      <c r="J557" s="1" t="s">
        <v>1466</v>
      </c>
    </row>
    <row r="558" spans="1:10">
      <c r="A558" s="1" t="s">
        <v>287</v>
      </c>
      <c r="B558" s="1" t="s">
        <v>1466</v>
      </c>
      <c r="C558" s="1" t="s">
        <v>1466</v>
      </c>
      <c r="D558" s="1" t="s">
        <v>1466</v>
      </c>
      <c r="E558" s="1" t="s">
        <v>1466</v>
      </c>
      <c r="G558" s="1" t="s">
        <v>1466</v>
      </c>
      <c r="H558" s="1" t="s">
        <v>1466</v>
      </c>
      <c r="J558" s="1" t="s">
        <v>1466</v>
      </c>
    </row>
    <row r="559" spans="1:10">
      <c r="A559" s="1" t="s">
        <v>294</v>
      </c>
      <c r="B559" s="1" t="s">
        <v>1466</v>
      </c>
      <c r="C559" s="1" t="s">
        <v>1466</v>
      </c>
      <c r="D559" s="1" t="s">
        <v>1466</v>
      </c>
      <c r="E559" s="1" t="s">
        <v>1466</v>
      </c>
      <c r="H559" s="1" t="s">
        <v>1466</v>
      </c>
      <c r="J559" s="1" t="s">
        <v>1466</v>
      </c>
    </row>
    <row r="560" spans="1:10">
      <c r="A560" s="1" t="s">
        <v>301</v>
      </c>
      <c r="D560" s="1" t="s">
        <v>1466</v>
      </c>
      <c r="E560" s="1" t="s">
        <v>1466</v>
      </c>
      <c r="H560" s="1" t="s">
        <v>1466</v>
      </c>
      <c r="J560" s="1" t="s">
        <v>1466</v>
      </c>
    </row>
    <row r="561" spans="1:145">
      <c r="A561" s="1" t="s">
        <v>308</v>
      </c>
      <c r="D561" s="1" t="s">
        <v>1466</v>
      </c>
      <c r="E561" s="1" t="s">
        <v>1466</v>
      </c>
      <c r="H561" s="1" t="s">
        <v>1466</v>
      </c>
      <c r="J561" s="1" t="s">
        <v>1466</v>
      </c>
    </row>
    <row r="562" spans="1:145">
      <c r="A562" s="1" t="s">
        <v>315</v>
      </c>
      <c r="D562" s="1" t="s">
        <v>1466</v>
      </c>
      <c r="E562" s="1" t="s">
        <v>1466</v>
      </c>
      <c r="H562" s="1" t="s">
        <v>1466</v>
      </c>
      <c r="J562" s="1" t="s">
        <v>1466</v>
      </c>
    </row>
    <row r="563" spans="1:145">
      <c r="A563" s="1" t="s">
        <v>322</v>
      </c>
      <c r="D563" s="1" t="s">
        <v>1466</v>
      </c>
      <c r="E563" s="1" t="s">
        <v>1466</v>
      </c>
      <c r="H563" s="1" t="s">
        <v>1466</v>
      </c>
      <c r="J563" s="1" t="s">
        <v>1466</v>
      </c>
    </row>
    <row r="564" spans="1:145">
      <c r="A564" s="1" t="s">
        <v>329</v>
      </c>
      <c r="D564" s="1" t="s">
        <v>1466</v>
      </c>
      <c r="E564" s="1" t="s">
        <v>1466</v>
      </c>
      <c r="H564" s="1" t="s">
        <v>1466</v>
      </c>
    </row>
    <row r="565" spans="1:145">
      <c r="A565" s="1" t="s">
        <v>335</v>
      </c>
      <c r="E565" s="1" t="s">
        <v>1466</v>
      </c>
      <c r="H565" s="1" t="s">
        <v>1466</v>
      </c>
    </row>
    <row r="566" spans="1:145">
      <c r="A566" s="1" t="s">
        <v>342</v>
      </c>
      <c r="E566" s="1" t="s">
        <v>1466</v>
      </c>
      <c r="H566" s="1" t="s">
        <v>1466</v>
      </c>
    </row>
    <row r="567" spans="1:145">
      <c r="A567" s="1" t="s">
        <v>348</v>
      </c>
      <c r="E567" s="1" t="s">
        <v>1466</v>
      </c>
      <c r="H567" s="1" t="s">
        <v>1466</v>
      </c>
    </row>
    <row r="568" spans="1:145">
      <c r="A568" s="1" t="s">
        <v>355</v>
      </c>
      <c r="E568" s="1" t="s">
        <v>1466</v>
      </c>
      <c r="H568" s="1" t="s">
        <v>1466</v>
      </c>
    </row>
    <row r="569" spans="1:145">
      <c r="A569" s="1" t="s">
        <v>362</v>
      </c>
      <c r="E569" s="1" t="s">
        <v>1466</v>
      </c>
      <c r="H569" s="1" t="s">
        <v>1466</v>
      </c>
    </row>
    <row r="570" spans="1:145">
      <c r="A570" s="1" t="s">
        <v>369</v>
      </c>
      <c r="E570" s="1" t="s">
        <v>1466</v>
      </c>
      <c r="H570" s="1" t="s">
        <v>1466</v>
      </c>
    </row>
    <row r="571" spans="1:145">
      <c r="A571" s="1" t="s">
        <v>376</v>
      </c>
      <c r="E571" s="1" t="s">
        <v>1466</v>
      </c>
      <c r="H571" s="1" t="s">
        <v>1466</v>
      </c>
    </row>
    <row r="572" spans="1:145">
      <c r="A572" s="1" t="s">
        <v>382</v>
      </c>
      <c r="E572" s="1" t="s">
        <v>1466</v>
      </c>
      <c r="H572" s="1" t="s">
        <v>1466</v>
      </c>
    </row>
    <row r="573" spans="1:145">
      <c r="A573" s="1" t="s">
        <v>389</v>
      </c>
      <c r="E573" s="1" t="s">
        <v>1466</v>
      </c>
      <c r="H573" s="1" t="s">
        <v>1466</v>
      </c>
    </row>
    <row r="574" spans="1:145">
      <c r="A574" s="1" t="s">
        <v>396</v>
      </c>
      <c r="E574" s="1" t="s">
        <v>1466</v>
      </c>
      <c r="H574" s="1" t="s">
        <v>1466</v>
      </c>
    </row>
    <row r="575" spans="1:145">
      <c r="A575" s="1" t="s">
        <v>403</v>
      </c>
      <c r="B575" s="4"/>
      <c r="C575" s="4"/>
      <c r="D575" s="4"/>
      <c r="E575" s="4" t="s">
        <v>1466</v>
      </c>
      <c r="F575" s="4"/>
      <c r="G575" s="4"/>
      <c r="H575" s="4" t="s">
        <v>1466</v>
      </c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  <c r="CC575" s="4"/>
      <c r="CD575" s="4"/>
      <c r="CE575" s="4"/>
      <c r="CF575" s="4"/>
      <c r="CG575" s="4"/>
      <c r="CH575" s="4"/>
      <c r="CI575" s="4"/>
      <c r="CJ575" s="4"/>
      <c r="CK575" s="4"/>
      <c r="CL575" s="4"/>
      <c r="CM575" s="4"/>
      <c r="CN575" s="4"/>
      <c r="CO575" s="4"/>
      <c r="CP575" s="4"/>
      <c r="CQ575" s="4"/>
      <c r="CR575" s="4"/>
      <c r="CS575" s="4"/>
      <c r="CT575" s="4"/>
      <c r="CU575" s="4"/>
      <c r="CV575" s="4"/>
      <c r="CW575" s="4"/>
      <c r="CX575" s="4"/>
      <c r="CY575" s="4"/>
      <c r="CZ575" s="4"/>
      <c r="DA575" s="4"/>
      <c r="DB575" s="4"/>
      <c r="DC575" s="4"/>
      <c r="DD575" s="4"/>
      <c r="DE575" s="4"/>
      <c r="DF575" s="4"/>
      <c r="DG575" s="4"/>
      <c r="DH575" s="4"/>
      <c r="DI575" s="4"/>
      <c r="DJ575" s="4"/>
      <c r="DK575" s="4"/>
      <c r="DL575" s="4"/>
      <c r="DM575" s="4"/>
      <c r="DN575" s="4"/>
      <c r="DO575" s="4"/>
      <c r="DP575" s="4"/>
      <c r="DQ575" s="4"/>
      <c r="DR575" s="4"/>
      <c r="DS575" s="4"/>
      <c r="DT575" s="4"/>
      <c r="DU575" s="4"/>
      <c r="DV575" s="4"/>
      <c r="DW575" s="4"/>
      <c r="DX575" s="4"/>
      <c r="DY575" s="4"/>
      <c r="DZ575" s="4"/>
      <c r="EA575" s="4"/>
      <c r="EB575" s="4"/>
      <c r="EC575" s="4"/>
      <c r="ED575" s="4"/>
      <c r="EE575" s="4"/>
      <c r="EF575" s="4"/>
      <c r="EG575" s="4"/>
      <c r="EH575" s="4"/>
      <c r="EI575" s="4"/>
      <c r="EJ575" s="4"/>
      <c r="EK575" s="4"/>
      <c r="EL575" s="4"/>
      <c r="EM575" s="4"/>
      <c r="EN575" s="4"/>
      <c r="EO575" s="4"/>
    </row>
    <row r="576" spans="1:145">
      <c r="A576" s="1" t="s">
        <v>410</v>
      </c>
      <c r="E576" s="1" t="s">
        <v>1466</v>
      </c>
      <c r="H576" s="1" t="s">
        <v>1466</v>
      </c>
    </row>
    <row r="577" spans="1:145">
      <c r="A577" s="1" t="s">
        <v>416</v>
      </c>
      <c r="E577" s="1" t="s">
        <v>1466</v>
      </c>
      <c r="H577" s="1" t="s">
        <v>1466</v>
      </c>
    </row>
    <row r="578" spans="1:145">
      <c r="A578" s="1" t="s">
        <v>423</v>
      </c>
      <c r="E578" s="1" t="s">
        <v>1466</v>
      </c>
    </row>
    <row r="579" spans="1:145">
      <c r="A579" s="1" t="s">
        <v>430</v>
      </c>
      <c r="E579" s="1" t="s">
        <v>1466</v>
      </c>
    </row>
    <row r="580" spans="1:145">
      <c r="A580" s="1" t="s">
        <v>437</v>
      </c>
      <c r="E580" s="1" t="s">
        <v>1466</v>
      </c>
    </row>
    <row r="581" spans="1:145">
      <c r="A581" s="1" t="s">
        <v>444</v>
      </c>
      <c r="B581" s="1" t="s">
        <v>1466</v>
      </c>
      <c r="E581" s="1" t="s">
        <v>1466</v>
      </c>
    </row>
    <row r="582" spans="1:145">
      <c r="A582" s="1" t="s">
        <v>451</v>
      </c>
      <c r="B582" s="1" t="s">
        <v>1466</v>
      </c>
      <c r="E582" s="1" t="s">
        <v>1466</v>
      </c>
    </row>
    <row r="583" spans="1:145">
      <c r="A583" s="1" t="s">
        <v>457</v>
      </c>
      <c r="B583" s="1" t="s">
        <v>1466</v>
      </c>
      <c r="E583" s="1" t="s">
        <v>1466</v>
      </c>
    </row>
    <row r="584" spans="1:145">
      <c r="A584" s="1" t="s">
        <v>464</v>
      </c>
      <c r="B584" s="1" t="s">
        <v>1466</v>
      </c>
      <c r="E584" s="1" t="s">
        <v>1466</v>
      </c>
    </row>
    <row r="585" spans="1:145">
      <c r="A585" s="1" t="s">
        <v>471</v>
      </c>
      <c r="B585" s="1" t="s">
        <v>1466</v>
      </c>
      <c r="D585" s="1" t="s">
        <v>1466</v>
      </c>
      <c r="E585" s="1" t="s">
        <v>1466</v>
      </c>
    </row>
    <row r="586" spans="1:145">
      <c r="A586" s="1" t="s">
        <v>478</v>
      </c>
      <c r="B586" s="1" t="s">
        <v>1466</v>
      </c>
      <c r="D586" s="1" t="s">
        <v>1466</v>
      </c>
      <c r="E586" s="1" t="s">
        <v>1466</v>
      </c>
    </row>
    <row r="587" spans="1:145">
      <c r="A587" s="1" t="s">
        <v>19</v>
      </c>
      <c r="B587" s="4" t="s">
        <v>1466</v>
      </c>
      <c r="C587" s="4"/>
      <c r="D587" s="4" t="s">
        <v>1466</v>
      </c>
      <c r="E587" s="4" t="s">
        <v>1466</v>
      </c>
      <c r="F587" s="4"/>
      <c r="G587" s="4"/>
      <c r="H587" s="4"/>
      <c r="I587" s="4"/>
      <c r="J587" s="4"/>
      <c r="K587" s="4"/>
      <c r="L587" s="4"/>
      <c r="M587" s="4"/>
      <c r="N587" s="4"/>
      <c r="O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S587" s="4"/>
      <c r="AT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  <c r="CC587" s="4"/>
      <c r="CD587" s="4"/>
      <c r="CE587" s="4"/>
      <c r="CF587" s="4"/>
      <c r="CG587" s="4"/>
      <c r="CH587" s="4"/>
      <c r="CI587" s="4"/>
      <c r="CJ587" s="4"/>
      <c r="CK587" s="4"/>
      <c r="CL587" s="4"/>
      <c r="CM587" s="4"/>
      <c r="CN587" s="4"/>
      <c r="CO587" s="4"/>
      <c r="CP587" s="4"/>
      <c r="CQ587" s="4"/>
      <c r="CR587" s="4"/>
      <c r="CS587" s="4"/>
      <c r="CT587" s="4"/>
      <c r="CU587" s="4"/>
      <c r="CV587" s="4"/>
      <c r="CW587" s="4"/>
      <c r="CX587" s="4"/>
      <c r="CY587" s="4"/>
      <c r="CZ587" s="4"/>
      <c r="DA587" s="4"/>
      <c r="DB587" s="4"/>
      <c r="DC587" s="4"/>
      <c r="DD587" s="4"/>
      <c r="DE587" s="4"/>
      <c r="DF587" s="4"/>
      <c r="DG587" s="4"/>
      <c r="DH587" s="4"/>
      <c r="DI587" s="4"/>
      <c r="DJ587" s="4"/>
      <c r="DK587" s="4"/>
      <c r="DL587" s="4"/>
      <c r="DM587" s="4"/>
      <c r="DN587" s="4"/>
      <c r="DO587" s="4"/>
      <c r="DP587" s="4"/>
      <c r="DQ587" s="4"/>
      <c r="DR587" s="4"/>
      <c r="DS587" s="4"/>
      <c r="DT587" s="4"/>
      <c r="DU587" s="4"/>
      <c r="DV587" s="4"/>
      <c r="DW587" s="4"/>
      <c r="DX587" s="4"/>
      <c r="DY587" s="4"/>
      <c r="DZ587" s="4"/>
      <c r="EA587" s="4"/>
      <c r="EB587" s="4"/>
      <c r="EC587" s="4"/>
      <c r="ED587" s="4"/>
      <c r="EE587" s="4"/>
      <c r="EF587" s="4"/>
      <c r="EG587" s="4"/>
      <c r="EH587" s="4"/>
      <c r="EI587" s="4"/>
      <c r="EJ587" s="4"/>
      <c r="EK587" s="4"/>
      <c r="EL587" s="4"/>
      <c r="EM587" s="4"/>
      <c r="EN587" s="4"/>
      <c r="EO587" s="4"/>
    </row>
    <row r="588" spans="1:145">
      <c r="A588" s="1" t="s">
        <v>491</v>
      </c>
      <c r="B588" s="1" t="s">
        <v>1466</v>
      </c>
      <c r="D588" s="1" t="s">
        <v>1466</v>
      </c>
    </row>
    <row r="589" spans="1:145">
      <c r="A589" s="1" t="s">
        <v>498</v>
      </c>
      <c r="B589" s="1" t="s">
        <v>1466</v>
      </c>
      <c r="D589" s="1" t="s">
        <v>1490</v>
      </c>
    </row>
    <row r="590" spans="1:145">
      <c r="A590" s="1" t="s">
        <v>505</v>
      </c>
      <c r="B590" s="1" t="s">
        <v>1466</v>
      </c>
      <c r="D590" s="1" t="s">
        <v>1466</v>
      </c>
    </row>
    <row r="591" spans="1:145">
      <c r="A591" s="1" t="s">
        <v>512</v>
      </c>
      <c r="B591" s="1" t="s">
        <v>1466</v>
      </c>
      <c r="D591" s="1" t="s">
        <v>1466</v>
      </c>
    </row>
    <row r="592" spans="1:145">
      <c r="A592" s="1" t="s">
        <v>519</v>
      </c>
      <c r="B592" s="1" t="s">
        <v>1470</v>
      </c>
      <c r="D592" s="1" t="s">
        <v>1466</v>
      </c>
    </row>
    <row r="593" spans="1:7">
      <c r="A593" s="1" t="s">
        <v>526</v>
      </c>
      <c r="B593" s="1" t="s">
        <v>1466</v>
      </c>
      <c r="D593" s="1" t="s">
        <v>1466</v>
      </c>
    </row>
    <row r="594" spans="1:7">
      <c r="A594" s="1" t="s">
        <v>533</v>
      </c>
      <c r="B594" s="1" t="s">
        <v>1466</v>
      </c>
    </row>
    <row r="595" spans="1:7">
      <c r="A595" s="1" t="s">
        <v>540</v>
      </c>
      <c r="B595" s="1" t="s">
        <v>1466</v>
      </c>
    </row>
    <row r="596" spans="1:7">
      <c r="A596" s="1" t="s">
        <v>547</v>
      </c>
      <c r="B596" s="1" t="s">
        <v>1466</v>
      </c>
    </row>
    <row r="597" spans="1:7">
      <c r="A597" s="1" t="s">
        <v>554</v>
      </c>
      <c r="B597" s="1" t="s">
        <v>1466</v>
      </c>
      <c r="E597" s="1" t="s">
        <v>1466</v>
      </c>
    </row>
    <row r="598" spans="1:7">
      <c r="A598" s="1" t="s">
        <v>561</v>
      </c>
      <c r="B598" s="1" t="s">
        <v>1466</v>
      </c>
      <c r="E598" s="1" t="s">
        <v>1466</v>
      </c>
    </row>
    <row r="599" spans="1:7">
      <c r="A599" s="1" t="s">
        <v>568</v>
      </c>
      <c r="B599" s="1" t="s">
        <v>1466</v>
      </c>
      <c r="E599" s="1" t="s">
        <v>1466</v>
      </c>
    </row>
    <row r="600" spans="1:7">
      <c r="A600" s="1" t="s">
        <v>575</v>
      </c>
      <c r="B600" s="1" t="s">
        <v>1466</v>
      </c>
      <c r="E600" s="1" t="s">
        <v>1466</v>
      </c>
    </row>
    <row r="601" spans="1:7">
      <c r="A601" s="1" t="s">
        <v>581</v>
      </c>
      <c r="B601" s="1" t="s">
        <v>1466</v>
      </c>
      <c r="E601" s="1" t="s">
        <v>1466</v>
      </c>
    </row>
    <row r="602" spans="1:7">
      <c r="A602" s="1" t="s">
        <v>588</v>
      </c>
      <c r="B602" s="1" t="s">
        <v>1466</v>
      </c>
      <c r="E602" s="1" t="s">
        <v>1466</v>
      </c>
    </row>
    <row r="603" spans="1:7">
      <c r="A603" s="1" t="s">
        <v>595</v>
      </c>
      <c r="B603" s="1" t="s">
        <v>1466</v>
      </c>
      <c r="E603" s="1" t="s">
        <v>1466</v>
      </c>
    </row>
    <row r="604" spans="1:7">
      <c r="A604" s="1" t="s">
        <v>602</v>
      </c>
      <c r="B604" s="1" t="s">
        <v>1466</v>
      </c>
      <c r="E604" s="1" t="s">
        <v>1622</v>
      </c>
    </row>
    <row r="605" spans="1:7">
      <c r="A605" s="1" t="s">
        <v>609</v>
      </c>
      <c r="B605" s="1" t="s">
        <v>1466</v>
      </c>
      <c r="D605" s="1" t="s">
        <v>1466</v>
      </c>
      <c r="E605" s="1" t="s">
        <v>1466</v>
      </c>
    </row>
    <row r="606" spans="1:7">
      <c r="A606" s="1" t="s">
        <v>616</v>
      </c>
      <c r="B606" s="1" t="s">
        <v>1466</v>
      </c>
      <c r="D606" s="1" t="s">
        <v>1466</v>
      </c>
      <c r="E606" s="1" t="s">
        <v>1466</v>
      </c>
    </row>
    <row r="607" spans="1:7">
      <c r="A607" s="1" t="s">
        <v>622</v>
      </c>
      <c r="D607" s="1" t="s">
        <v>1466</v>
      </c>
      <c r="E607" s="1" t="s">
        <v>1466</v>
      </c>
      <c r="G607" s="1" t="s">
        <v>1466</v>
      </c>
    </row>
    <row r="608" spans="1:7">
      <c r="A608" s="1" t="s">
        <v>629</v>
      </c>
      <c r="D608" s="1" t="s">
        <v>1491</v>
      </c>
      <c r="E608" s="1" t="s">
        <v>1466</v>
      </c>
      <c r="G608" s="1" t="s">
        <v>1466</v>
      </c>
    </row>
    <row r="609" spans="1:9">
      <c r="A609" s="1" t="s">
        <v>636</v>
      </c>
      <c r="D609" s="1" t="s">
        <v>1466</v>
      </c>
      <c r="E609" s="1" t="s">
        <v>1466</v>
      </c>
      <c r="G609" s="1" t="s">
        <v>1677</v>
      </c>
    </row>
    <row r="610" spans="1:9">
      <c r="A610" s="1" t="s">
        <v>643</v>
      </c>
      <c r="D610" s="1" t="s">
        <v>1466</v>
      </c>
      <c r="E610" s="1" t="s">
        <v>1466</v>
      </c>
      <c r="G610" s="1" t="s">
        <v>1466</v>
      </c>
    </row>
    <row r="611" spans="1:9">
      <c r="A611" s="1" t="s">
        <v>650</v>
      </c>
      <c r="G611" s="1" t="s">
        <v>1466</v>
      </c>
      <c r="I611" s="1" t="s">
        <v>1466</v>
      </c>
    </row>
    <row r="612" spans="1:9">
      <c r="A612" s="1" t="s">
        <v>657</v>
      </c>
      <c r="I612" s="1" t="s">
        <v>1466</v>
      </c>
    </row>
    <row r="613" spans="1:9">
      <c r="A613" s="1" t="s">
        <v>664</v>
      </c>
      <c r="I613" s="1" t="s">
        <v>1636</v>
      </c>
    </row>
    <row r="614" spans="1:9">
      <c r="A614" s="1" t="s">
        <v>671</v>
      </c>
      <c r="I614" s="1" t="s">
        <v>1466</v>
      </c>
    </row>
    <row r="615" spans="1:9">
      <c r="A615" s="1" t="s">
        <v>678</v>
      </c>
      <c r="I615" s="1" t="s">
        <v>1466</v>
      </c>
    </row>
    <row r="616" spans="1:9">
      <c r="A616" s="1" t="s">
        <v>685</v>
      </c>
      <c r="I616" s="1" t="s">
        <v>1466</v>
      </c>
    </row>
    <row r="617" spans="1:9">
      <c r="A617" s="1" t="s">
        <v>692</v>
      </c>
      <c r="B617" s="1" t="s">
        <v>1466</v>
      </c>
    </row>
    <row r="618" spans="1:9">
      <c r="A618" s="1" t="s">
        <v>699</v>
      </c>
      <c r="B618" s="1" t="s">
        <v>1466</v>
      </c>
    </row>
    <row r="619" spans="1:9">
      <c r="A619" s="1" t="s">
        <v>706</v>
      </c>
      <c r="B619" s="1" t="s">
        <v>1466</v>
      </c>
    </row>
    <row r="620" spans="1:9">
      <c r="A620" s="1" t="s">
        <v>713</v>
      </c>
      <c r="B620" s="1" t="s">
        <v>1466</v>
      </c>
    </row>
    <row r="621" spans="1:9">
      <c r="A621" s="1" t="s">
        <v>720</v>
      </c>
      <c r="B621" s="1" t="s">
        <v>1466</v>
      </c>
    </row>
    <row r="622" spans="1:9">
      <c r="A622" s="1" t="s">
        <v>727</v>
      </c>
      <c r="B622" s="1" t="s">
        <v>1466</v>
      </c>
      <c r="C622" s="1" t="s">
        <v>1466</v>
      </c>
    </row>
    <row r="623" spans="1:9">
      <c r="A623" s="1" t="s">
        <v>733</v>
      </c>
      <c r="B623" s="1" t="s">
        <v>1578</v>
      </c>
      <c r="C623" s="1" t="s">
        <v>1466</v>
      </c>
    </row>
    <row r="624" spans="1:9">
      <c r="A624" s="1" t="s">
        <v>740</v>
      </c>
      <c r="B624" s="1" t="s">
        <v>1466</v>
      </c>
      <c r="C624" s="1" t="s">
        <v>1650</v>
      </c>
    </row>
    <row r="625" spans="1:7">
      <c r="A625" s="1" t="s">
        <v>747</v>
      </c>
      <c r="B625" s="1" t="s">
        <v>1466</v>
      </c>
      <c r="C625" s="1" t="s">
        <v>1466</v>
      </c>
    </row>
    <row r="626" spans="1:7">
      <c r="A626" s="1" t="s">
        <v>754</v>
      </c>
      <c r="B626" s="1" t="s">
        <v>1466</v>
      </c>
      <c r="C626" s="1" t="s">
        <v>1466</v>
      </c>
    </row>
    <row r="627" spans="1:7">
      <c r="A627" s="1" t="s">
        <v>761</v>
      </c>
      <c r="B627" s="1" t="s">
        <v>1466</v>
      </c>
      <c r="C627" s="1" t="s">
        <v>1466</v>
      </c>
    </row>
    <row r="628" spans="1:7">
      <c r="A628" s="1" t="s">
        <v>766</v>
      </c>
      <c r="B628" s="1" t="s">
        <v>1466</v>
      </c>
    </row>
    <row r="629" spans="1:7">
      <c r="A629" s="1" t="s">
        <v>773</v>
      </c>
      <c r="B629" s="1" t="s">
        <v>1466</v>
      </c>
    </row>
    <row r="630" spans="1:7">
      <c r="A630" s="1" t="s">
        <v>780</v>
      </c>
      <c r="B630" s="1" t="s">
        <v>1466</v>
      </c>
    </row>
    <row r="631" spans="1:7">
      <c r="A631" s="1" t="s">
        <v>786</v>
      </c>
    </row>
    <row r="632" spans="1:7">
      <c r="A632" s="1" t="s">
        <v>792</v>
      </c>
      <c r="C632" s="1" t="s">
        <v>1466</v>
      </c>
    </row>
    <row r="633" spans="1:7">
      <c r="A633" s="1" t="s">
        <v>798</v>
      </c>
      <c r="C633" s="1" t="s">
        <v>1466</v>
      </c>
    </row>
    <row r="634" spans="1:7">
      <c r="A634" s="1" t="s">
        <v>804</v>
      </c>
      <c r="C634" s="1" t="s">
        <v>1466</v>
      </c>
      <c r="G634" s="1" t="s">
        <v>1466</v>
      </c>
    </row>
    <row r="635" spans="1:7">
      <c r="A635" s="1" t="s">
        <v>810</v>
      </c>
      <c r="C635" s="1" t="s">
        <v>1466</v>
      </c>
      <c r="G635" s="1" t="s">
        <v>1466</v>
      </c>
    </row>
    <row r="636" spans="1:7">
      <c r="A636" s="1" t="s">
        <v>816</v>
      </c>
      <c r="C636" s="1" t="s">
        <v>1466</v>
      </c>
      <c r="G636" s="1" t="s">
        <v>1466</v>
      </c>
    </row>
    <row r="637" spans="1:7">
      <c r="A637" s="1" t="s">
        <v>822</v>
      </c>
      <c r="C637" s="1" t="s">
        <v>1466</v>
      </c>
      <c r="G637" s="1" t="s">
        <v>1466</v>
      </c>
    </row>
    <row r="638" spans="1:7">
      <c r="A638" s="1" t="s">
        <v>827</v>
      </c>
      <c r="C638" s="1" t="s">
        <v>1466</v>
      </c>
      <c r="G638" s="1" t="s">
        <v>1466</v>
      </c>
    </row>
    <row r="639" spans="1:7">
      <c r="A639" s="1" t="s">
        <v>832</v>
      </c>
      <c r="C639" s="1" t="s">
        <v>1466</v>
      </c>
      <c r="G639" s="1" t="s">
        <v>1678</v>
      </c>
    </row>
    <row r="640" spans="1:7">
      <c r="A640" s="1" t="s">
        <v>837</v>
      </c>
      <c r="C640" s="1" t="s">
        <v>1466</v>
      </c>
      <c r="G640" s="1" t="s">
        <v>1466</v>
      </c>
    </row>
    <row r="641" spans="1:145">
      <c r="A641" s="1" t="s">
        <v>843</v>
      </c>
      <c r="C641" s="1" t="s">
        <v>1480</v>
      </c>
      <c r="G641" s="1" t="s">
        <v>1466</v>
      </c>
    </row>
    <row r="642" spans="1:145">
      <c r="A642" s="1" t="s">
        <v>848</v>
      </c>
      <c r="C642" s="1" t="s">
        <v>1466</v>
      </c>
      <c r="G642" s="1" t="s">
        <v>1466</v>
      </c>
    </row>
    <row r="643" spans="1:145">
      <c r="A643" s="1" t="s">
        <v>854</v>
      </c>
      <c r="C643" s="1" t="s">
        <v>1466</v>
      </c>
    </row>
    <row r="644" spans="1:145">
      <c r="A644" s="1" t="s">
        <v>860</v>
      </c>
      <c r="C644" s="1" t="s">
        <v>1466</v>
      </c>
    </row>
    <row r="645" spans="1:145">
      <c r="A645" s="1" t="s">
        <v>866</v>
      </c>
      <c r="C645" s="1" t="s">
        <v>1466</v>
      </c>
    </row>
    <row r="646" spans="1:145">
      <c r="A646" s="1" t="s">
        <v>872</v>
      </c>
      <c r="C646" s="1" t="s">
        <v>1466</v>
      </c>
    </row>
    <row r="647" spans="1:145">
      <c r="A647" s="1" t="s">
        <v>878</v>
      </c>
      <c r="C647" s="1" t="s">
        <v>1466</v>
      </c>
    </row>
    <row r="648" spans="1:145">
      <c r="A648" s="1" t="s">
        <v>884</v>
      </c>
      <c r="C648" s="1" t="s">
        <v>1466</v>
      </c>
    </row>
    <row r="649" spans="1:145">
      <c r="A649" s="1" t="s">
        <v>890</v>
      </c>
      <c r="C649" s="1" t="s">
        <v>1466</v>
      </c>
    </row>
    <row r="650" spans="1:145">
      <c r="A650" s="1" t="s">
        <v>896</v>
      </c>
    </row>
    <row r="651" spans="1:145">
      <c r="A651" s="1" t="s">
        <v>902</v>
      </c>
    </row>
    <row r="652" spans="1:145">
      <c r="A652" s="1" t="s">
        <v>908</v>
      </c>
    </row>
    <row r="653" spans="1:145">
      <c r="A653" s="1" t="s">
        <v>914</v>
      </c>
    </row>
    <row r="654" spans="1:145">
      <c r="A654" s="1" t="s">
        <v>15</v>
      </c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S654" s="4"/>
      <c r="AT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  <c r="CC654" s="4"/>
      <c r="CD654" s="4"/>
      <c r="CE654" s="4"/>
      <c r="CF654" s="4"/>
      <c r="CG654" s="4"/>
      <c r="CH654" s="4"/>
      <c r="CI654" s="4"/>
      <c r="CJ654" s="4"/>
      <c r="CK654" s="4"/>
      <c r="CL654" s="4"/>
      <c r="CM654" s="4"/>
      <c r="CN654" s="4"/>
      <c r="CO654" s="4"/>
      <c r="CP654" s="4"/>
      <c r="CQ654" s="4"/>
      <c r="CR654" s="4"/>
      <c r="CS654" s="4"/>
      <c r="CT654" s="4"/>
      <c r="CU654" s="4"/>
      <c r="CV654" s="4"/>
      <c r="CW654" s="4"/>
      <c r="CX654" s="4"/>
      <c r="CY654" s="4"/>
      <c r="CZ654" s="4"/>
      <c r="DA654" s="4"/>
      <c r="DB654" s="4"/>
      <c r="DC654" s="4"/>
      <c r="DD654" s="4"/>
      <c r="DF654" s="4"/>
      <c r="DG654" s="4"/>
      <c r="DH654" s="4"/>
      <c r="DI654" s="4"/>
      <c r="DJ654" s="4"/>
      <c r="DK654" s="4"/>
      <c r="DL654" s="4"/>
      <c r="DM654" s="4"/>
      <c r="DN654" s="4"/>
      <c r="DO654" s="4"/>
      <c r="DP654" s="4"/>
      <c r="DQ654" s="4"/>
      <c r="DR654" s="4"/>
      <c r="DS654" s="4"/>
      <c r="DT654" s="4"/>
      <c r="DU654" s="4"/>
      <c r="DV654" s="4"/>
      <c r="DW654" s="4"/>
      <c r="DX654" s="4"/>
      <c r="DY654" s="4"/>
      <c r="DZ654" s="4"/>
      <c r="EA654" s="4"/>
      <c r="EB654" s="4"/>
      <c r="EC654" s="4"/>
      <c r="ED654" s="4"/>
      <c r="EE654" s="4"/>
      <c r="EF654" s="4"/>
      <c r="EG654" s="4"/>
      <c r="EH654" s="4"/>
      <c r="EI654" s="4"/>
      <c r="EJ654" s="4"/>
      <c r="EK654" s="4"/>
      <c r="EL654" s="4"/>
      <c r="EM654" s="4"/>
      <c r="EN654" s="4"/>
      <c r="EO654" s="4"/>
    </row>
    <row r="655" spans="1:145">
      <c r="A655" s="1" t="s">
        <v>925</v>
      </c>
    </row>
    <row r="656" spans="1:145">
      <c r="A656" s="1" t="s">
        <v>931</v>
      </c>
    </row>
    <row r="657" spans="1:7">
      <c r="A657" s="1" t="s">
        <v>937</v>
      </c>
    </row>
    <row r="658" spans="1:7">
      <c r="A658" s="1" t="s">
        <v>943</v>
      </c>
    </row>
    <row r="659" spans="1:7">
      <c r="A659" s="1" t="s">
        <v>949</v>
      </c>
    </row>
    <row r="660" spans="1:7">
      <c r="A660" s="1" t="s">
        <v>955</v>
      </c>
    </row>
    <row r="661" spans="1:7">
      <c r="A661" s="1" t="s">
        <v>961</v>
      </c>
    </row>
    <row r="662" spans="1:7">
      <c r="A662" s="1" t="s">
        <v>966</v>
      </c>
      <c r="G662" s="1" t="s">
        <v>1466</v>
      </c>
    </row>
    <row r="663" spans="1:7">
      <c r="A663" s="1" t="s">
        <v>972</v>
      </c>
      <c r="G663" s="1" t="s">
        <v>1682</v>
      </c>
    </row>
    <row r="664" spans="1:7">
      <c r="A664" s="1" t="s">
        <v>978</v>
      </c>
      <c r="G664" s="1" t="s">
        <v>1466</v>
      </c>
    </row>
    <row r="665" spans="1:7">
      <c r="A665" s="1" t="s">
        <v>984</v>
      </c>
      <c r="G665" s="1" t="s">
        <v>1466</v>
      </c>
    </row>
    <row r="666" spans="1:7">
      <c r="A666" s="1" t="s">
        <v>990</v>
      </c>
    </row>
    <row r="667" spans="1:7">
      <c r="A667" s="1" t="s">
        <v>996</v>
      </c>
    </row>
    <row r="668" spans="1:7">
      <c r="A668" s="1" t="s">
        <v>1002</v>
      </c>
    </row>
    <row r="669" spans="1:7">
      <c r="A669" s="1" t="s">
        <v>1008</v>
      </c>
    </row>
    <row r="670" spans="1:7">
      <c r="A670" s="1" t="s">
        <v>1014</v>
      </c>
    </row>
    <row r="671" spans="1:7">
      <c r="A671" s="1" t="s">
        <v>1020</v>
      </c>
    </row>
    <row r="672" spans="1:7">
      <c r="A672" s="1" t="s">
        <v>1026</v>
      </c>
    </row>
    <row r="673" spans="1:1">
      <c r="A673" s="1" t="s">
        <v>1031</v>
      </c>
    </row>
    <row r="674" spans="1:1">
      <c r="A674" s="1" t="s">
        <v>1037</v>
      </c>
    </row>
    <row r="675" spans="1:1">
      <c r="A675" s="1" t="s">
        <v>1043</v>
      </c>
    </row>
    <row r="676" spans="1:1">
      <c r="A676" s="1" t="s">
        <v>1049</v>
      </c>
    </row>
    <row r="677" spans="1:1">
      <c r="A677" s="1" t="s">
        <v>1055</v>
      </c>
    </row>
    <row r="678" spans="1:1">
      <c r="A678" s="1" t="s">
        <v>1060</v>
      </c>
    </row>
    <row r="679" spans="1:1">
      <c r="A679" s="1" t="s">
        <v>1066</v>
      </c>
    </row>
    <row r="680" spans="1:1">
      <c r="A680" s="1" t="s">
        <v>1072</v>
      </c>
    </row>
    <row r="681" spans="1:1">
      <c r="A681" s="1" t="s">
        <v>1078</v>
      </c>
    </row>
    <row r="682" spans="1:1">
      <c r="A682" s="1" t="s">
        <v>1084</v>
      </c>
    </row>
    <row r="683" spans="1:1">
      <c r="A683" s="1" t="s">
        <v>1090</v>
      </c>
    </row>
    <row r="684" spans="1:1">
      <c r="A684" s="1" t="s">
        <v>1096</v>
      </c>
    </row>
    <row r="685" spans="1:1">
      <c r="A685" s="1" t="s">
        <v>1102</v>
      </c>
    </row>
    <row r="686" spans="1:1">
      <c r="A686" s="1" t="s">
        <v>1107</v>
      </c>
    </row>
    <row r="687" spans="1:1">
      <c r="A687" s="1" t="s">
        <v>1113</v>
      </c>
    </row>
    <row r="688" spans="1:1">
      <c r="A688" s="1" t="s">
        <v>1119</v>
      </c>
    </row>
    <row r="689" spans="1:145">
      <c r="A689" s="1" t="s">
        <v>1125</v>
      </c>
    </row>
    <row r="690" spans="1:145">
      <c r="A690" s="1" t="s">
        <v>1131</v>
      </c>
    </row>
    <row r="691" spans="1:145">
      <c r="A691" s="1" t="s">
        <v>1137</v>
      </c>
    </row>
    <row r="692" spans="1:145">
      <c r="A692" s="1" t="s">
        <v>1143</v>
      </c>
    </row>
    <row r="693" spans="1:145">
      <c r="A693" s="1" t="s">
        <v>1149</v>
      </c>
    </row>
    <row r="694" spans="1:145">
      <c r="A694" s="1" t="s">
        <v>1155</v>
      </c>
      <c r="F694" s="1" t="s">
        <v>1466</v>
      </c>
    </row>
    <row r="695" spans="1:145">
      <c r="A695" s="1" t="s">
        <v>1161</v>
      </c>
      <c r="F695" s="1" t="s">
        <v>1466</v>
      </c>
    </row>
    <row r="696" spans="1:145">
      <c r="A696" s="1" t="s">
        <v>1167</v>
      </c>
      <c r="F696" s="1" t="s">
        <v>1691</v>
      </c>
    </row>
    <row r="697" spans="1:145">
      <c r="A697" s="1" t="s">
        <v>1173</v>
      </c>
      <c r="F697" s="1" t="s">
        <v>1466</v>
      </c>
    </row>
    <row r="698" spans="1:145">
      <c r="A698" s="1" t="s">
        <v>1178</v>
      </c>
      <c r="C698" s="1" t="s">
        <v>1466</v>
      </c>
      <c r="F698" s="1" t="s">
        <v>1466</v>
      </c>
    </row>
    <row r="699" spans="1:145">
      <c r="A699" s="1" t="s">
        <v>1184</v>
      </c>
      <c r="C699" s="1" t="s">
        <v>1466</v>
      </c>
    </row>
    <row r="700" spans="1:145">
      <c r="A700" s="1" t="s">
        <v>1190</v>
      </c>
      <c r="C700" s="1" t="s">
        <v>1466</v>
      </c>
    </row>
    <row r="701" spans="1:145">
      <c r="A701" s="1" t="s">
        <v>20</v>
      </c>
      <c r="B701" s="4"/>
      <c r="C701" s="4" t="s">
        <v>1466</v>
      </c>
      <c r="D701" s="4"/>
      <c r="E701" s="4"/>
      <c r="F701" s="4"/>
      <c r="G701" s="4" t="s">
        <v>1466</v>
      </c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W701" s="4"/>
      <c r="BX701" s="4"/>
      <c r="BY701" s="4"/>
      <c r="BZ701" s="4"/>
      <c r="CA701" s="4"/>
      <c r="CB701" s="4"/>
      <c r="CC701" s="4"/>
      <c r="CD701" s="4"/>
      <c r="CE701" s="4"/>
      <c r="CF701" s="4"/>
      <c r="CG701" s="4"/>
      <c r="CH701" s="4"/>
      <c r="CI701" s="4"/>
      <c r="CJ701" s="4"/>
      <c r="CK701" s="4"/>
      <c r="CL701" s="4"/>
      <c r="CM701" s="4"/>
      <c r="CN701" s="4"/>
      <c r="CO701" s="4"/>
      <c r="CP701" s="4"/>
      <c r="CQ701" s="4"/>
      <c r="CR701" s="4"/>
      <c r="CS701" s="4"/>
      <c r="CT701" s="4"/>
      <c r="CU701" s="4"/>
      <c r="CV701" s="4"/>
      <c r="CW701" s="4"/>
      <c r="CX701" s="4"/>
      <c r="CY701" s="4"/>
      <c r="CZ701" s="4"/>
      <c r="DA701" s="4"/>
      <c r="DB701" s="4"/>
      <c r="DC701" s="4"/>
      <c r="DD701" s="4"/>
      <c r="DE701" s="4"/>
      <c r="DF701" s="4"/>
      <c r="DG701" s="4"/>
      <c r="DH701" s="4"/>
      <c r="DI701" s="4"/>
      <c r="DJ701" s="4"/>
      <c r="DK701" s="4"/>
      <c r="DL701" s="4"/>
      <c r="DM701" s="4"/>
      <c r="DN701" s="4"/>
      <c r="DO701" s="4"/>
      <c r="DP701" s="4"/>
      <c r="DQ701" s="4"/>
      <c r="DR701" s="4"/>
      <c r="DS701" s="4"/>
      <c r="DT701" s="4"/>
      <c r="DU701" s="4"/>
      <c r="DV701" s="4"/>
      <c r="DW701" s="4"/>
      <c r="DX701" s="4"/>
      <c r="DY701" s="4"/>
      <c r="DZ701" s="4"/>
      <c r="EA701" s="4"/>
      <c r="EB701" s="4"/>
      <c r="EC701" s="4"/>
      <c r="ED701" s="4"/>
      <c r="EE701" s="4"/>
      <c r="EF701" s="4"/>
      <c r="EG701" s="4"/>
      <c r="EH701" s="4"/>
      <c r="EI701" s="4"/>
      <c r="EJ701" s="4"/>
      <c r="EK701" s="4"/>
      <c r="EL701" s="4"/>
      <c r="EM701" s="4"/>
      <c r="EN701" s="4"/>
      <c r="EO701" s="4"/>
    </row>
    <row r="702" spans="1:145">
      <c r="A702" s="1" t="s">
        <v>1201</v>
      </c>
      <c r="C702" s="1" t="s">
        <v>1651</v>
      </c>
      <c r="G702" s="1" t="s">
        <v>1466</v>
      </c>
    </row>
    <row r="703" spans="1:145">
      <c r="A703" s="1" t="s">
        <v>1207</v>
      </c>
      <c r="C703" s="1" t="s">
        <v>1466</v>
      </c>
      <c r="G703" s="1" t="s">
        <v>1466</v>
      </c>
    </row>
    <row r="704" spans="1:145">
      <c r="A704" s="1" t="s">
        <v>1213</v>
      </c>
      <c r="C704" s="1" t="s">
        <v>1466</v>
      </c>
      <c r="G704" s="1" t="s">
        <v>1466</v>
      </c>
    </row>
    <row r="705" spans="1:7">
      <c r="A705" s="1" t="s">
        <v>1219</v>
      </c>
      <c r="C705" s="1" t="s">
        <v>1466</v>
      </c>
      <c r="G705" s="1" t="s">
        <v>1466</v>
      </c>
    </row>
    <row r="706" spans="1:7">
      <c r="A706" s="1" t="s">
        <v>1225</v>
      </c>
      <c r="C706" s="1" t="s">
        <v>1466</v>
      </c>
      <c r="G706" s="1" t="s">
        <v>1466</v>
      </c>
    </row>
    <row r="707" spans="1:7">
      <c r="A707" s="1" t="s">
        <v>1231</v>
      </c>
      <c r="C707" s="1" t="s">
        <v>1466</v>
      </c>
      <c r="G707" s="1" t="s">
        <v>1683</v>
      </c>
    </row>
    <row r="708" spans="1:7">
      <c r="A708" s="1" t="s">
        <v>1237</v>
      </c>
      <c r="G708" s="1" t="s">
        <v>1466</v>
      </c>
    </row>
    <row r="709" spans="1:7">
      <c r="A709" s="1" t="s">
        <v>1242</v>
      </c>
      <c r="G709" s="1" t="s">
        <v>1466</v>
      </c>
    </row>
    <row r="710" spans="1:7">
      <c r="A710" s="1" t="s">
        <v>1248</v>
      </c>
      <c r="G710" s="1" t="s">
        <v>1466</v>
      </c>
    </row>
    <row r="711" spans="1:7">
      <c r="A711" s="1" t="s">
        <v>1254</v>
      </c>
      <c r="G711" s="1" t="s">
        <v>1466</v>
      </c>
    </row>
    <row r="712" spans="1:7">
      <c r="A712" s="1" t="s">
        <v>1260</v>
      </c>
      <c r="G712" s="1" t="s">
        <v>1466</v>
      </c>
    </row>
    <row r="713" spans="1:7">
      <c r="A713" s="1" t="s">
        <v>1266</v>
      </c>
    </row>
    <row r="714" spans="1:7">
      <c r="A714" s="1" t="s">
        <v>1272</v>
      </c>
    </row>
    <row r="715" spans="1:7">
      <c r="A715" s="1" t="s">
        <v>1277</v>
      </c>
    </row>
    <row r="716" spans="1:7">
      <c r="A716" s="1" t="s">
        <v>1282</v>
      </c>
    </row>
    <row r="717" spans="1:7">
      <c r="A717" s="1" t="s">
        <v>1287</v>
      </c>
    </row>
    <row r="718" spans="1:7">
      <c r="A718" s="1" t="s">
        <v>1292</v>
      </c>
    </row>
    <row r="719" spans="1:7">
      <c r="A719" s="1" t="s">
        <v>1297</v>
      </c>
    </row>
    <row r="720" spans="1:7">
      <c r="A720" s="1" t="s">
        <v>1302</v>
      </c>
    </row>
    <row r="721" spans="1:1">
      <c r="A721" s="1" t="s">
        <v>1307</v>
      </c>
    </row>
    <row r="722" spans="1:1">
      <c r="A722" s="1" t="s">
        <v>1312</v>
      </c>
    </row>
    <row r="723" spans="1:1">
      <c r="A723" s="1" t="s">
        <v>1317</v>
      </c>
    </row>
    <row r="724" spans="1:1">
      <c r="A724" s="1" t="s">
        <v>1322</v>
      </c>
    </row>
    <row r="725" spans="1:1">
      <c r="A725" s="1" t="s">
        <v>1327</v>
      </c>
    </row>
    <row r="726" spans="1:1">
      <c r="A726" s="1" t="s">
        <v>1331</v>
      </c>
    </row>
    <row r="727" spans="1:1">
      <c r="A727" s="1" t="s">
        <v>1335</v>
      </c>
    </row>
    <row r="728" spans="1:1">
      <c r="A728" s="1" t="s">
        <v>1339</v>
      </c>
    </row>
    <row r="729" spans="1:1">
      <c r="A729" s="1" t="s">
        <v>1343</v>
      </c>
    </row>
    <row r="730" spans="1:1">
      <c r="A730" s="1" t="s">
        <v>1347</v>
      </c>
    </row>
    <row r="731" spans="1:1">
      <c r="A731" s="1" t="s">
        <v>1351</v>
      </c>
    </row>
    <row r="732" spans="1:1">
      <c r="A732" s="1" t="s">
        <v>1355</v>
      </c>
    </row>
    <row r="733" spans="1:1">
      <c r="A733" s="1" t="s">
        <v>1358</v>
      </c>
    </row>
    <row r="734" spans="1:1">
      <c r="A734" s="1" t="s">
        <v>1360</v>
      </c>
    </row>
    <row r="735" spans="1:1">
      <c r="A735" s="1" t="s">
        <v>1362</v>
      </c>
    </row>
    <row r="736" spans="1:1">
      <c r="A736" s="1" t="s">
        <v>1364</v>
      </c>
    </row>
    <row r="737" spans="1:1">
      <c r="A737" s="1" t="s">
        <v>1366</v>
      </c>
    </row>
    <row r="738" spans="1:1">
      <c r="A738" s="1" t="s">
        <v>1368</v>
      </c>
    </row>
    <row r="739" spans="1:1">
      <c r="A739" s="1" t="s">
        <v>1370</v>
      </c>
    </row>
    <row r="740" spans="1:1">
      <c r="A740" s="1" t="s">
        <v>1372</v>
      </c>
    </row>
    <row r="741" spans="1:1">
      <c r="A741" s="1" t="s">
        <v>1374</v>
      </c>
    </row>
    <row r="742" spans="1:1">
      <c r="A742" s="1" t="s">
        <v>1376</v>
      </c>
    </row>
    <row r="743" spans="1:1">
      <c r="A743" s="1" t="s">
        <v>1378</v>
      </c>
    </row>
    <row r="744" spans="1:1">
      <c r="A744" s="1" t="s">
        <v>1380</v>
      </c>
    </row>
    <row r="745" spans="1:1">
      <c r="A745" s="1" t="s">
        <v>1382</v>
      </c>
    </row>
    <row r="746" spans="1:1">
      <c r="A746" s="1" t="s">
        <v>1383</v>
      </c>
    </row>
    <row r="747" spans="1:1">
      <c r="A747" s="1" t="s">
        <v>1384</v>
      </c>
    </row>
    <row r="748" spans="1:1">
      <c r="A748" s="1" t="s">
        <v>1385</v>
      </c>
    </row>
    <row r="749" spans="1:1">
      <c r="A749" s="1" t="s">
        <v>1386</v>
      </c>
    </row>
    <row r="750" spans="1:1">
      <c r="A750" s="1" t="s">
        <v>1387</v>
      </c>
    </row>
    <row r="751" spans="1:1">
      <c r="A751" s="1" t="s">
        <v>1388</v>
      </c>
    </row>
    <row r="752" spans="1:1">
      <c r="A752" s="1" t="s">
        <v>1389</v>
      </c>
    </row>
    <row r="753" spans="1:3">
      <c r="A753" s="1" t="s">
        <v>1390</v>
      </c>
    </row>
    <row r="754" spans="1:3">
      <c r="A754" s="1" t="s">
        <v>1391</v>
      </c>
    </row>
    <row r="755" spans="1:3">
      <c r="A755" s="1" t="s">
        <v>1392</v>
      </c>
    </row>
    <row r="756" spans="1:3">
      <c r="A756" s="1" t="s">
        <v>1393</v>
      </c>
    </row>
    <row r="757" spans="1:3">
      <c r="A757" s="1" t="s">
        <v>1394</v>
      </c>
    </row>
    <row r="758" spans="1:3">
      <c r="A758" s="1" t="s">
        <v>1395</v>
      </c>
      <c r="C758" s="1" t="s">
        <v>1466</v>
      </c>
    </row>
    <row r="759" spans="1:3">
      <c r="A759" s="1" t="s">
        <v>1396</v>
      </c>
      <c r="C759" s="1" t="s">
        <v>1466</v>
      </c>
    </row>
    <row r="760" spans="1:3">
      <c r="A760" s="1" t="s">
        <v>1397</v>
      </c>
      <c r="C760" s="1" t="s">
        <v>1466</v>
      </c>
    </row>
    <row r="761" spans="1:3">
      <c r="A761" s="1" t="s">
        <v>1398</v>
      </c>
      <c r="C761" s="1" t="s">
        <v>1466</v>
      </c>
    </row>
    <row r="762" spans="1:3">
      <c r="A762" s="1" t="s">
        <v>1399</v>
      </c>
      <c r="C762" s="1" t="s">
        <v>1568</v>
      </c>
    </row>
    <row r="763" spans="1:3">
      <c r="A763" s="1" t="s">
        <v>1400</v>
      </c>
      <c r="C763" s="1" t="s">
        <v>1466</v>
      </c>
    </row>
    <row r="764" spans="1:3">
      <c r="A764" s="1" t="s">
        <v>1401</v>
      </c>
      <c r="C764" s="1" t="s">
        <v>1466</v>
      </c>
    </row>
    <row r="765" spans="1:3">
      <c r="A765" s="1" t="s">
        <v>1402</v>
      </c>
      <c r="C765" s="1" t="s">
        <v>1466</v>
      </c>
    </row>
    <row r="766" spans="1:3">
      <c r="A766" s="1" t="s">
        <v>1403</v>
      </c>
    </row>
    <row r="767" spans="1:3">
      <c r="A767" s="1" t="s">
        <v>1404</v>
      </c>
    </row>
    <row r="768" spans="1:3">
      <c r="A768" s="1" t="s">
        <v>1405</v>
      </c>
    </row>
    <row r="769" spans="1:2">
      <c r="A769" s="1" t="s">
        <v>1406</v>
      </c>
    </row>
    <row r="770" spans="1:2">
      <c r="A770" s="1" t="s">
        <v>1407</v>
      </c>
    </row>
    <row r="771" spans="1:2">
      <c r="A771" s="1" t="s">
        <v>1408</v>
      </c>
    </row>
    <row r="772" spans="1:2">
      <c r="A772" s="1" t="s">
        <v>1409</v>
      </c>
      <c r="B772" s="1" t="s">
        <v>1466</v>
      </c>
    </row>
    <row r="773" spans="1:2">
      <c r="A773" s="1" t="s">
        <v>1410</v>
      </c>
      <c r="B773" s="1" t="s">
        <v>1466</v>
      </c>
    </row>
    <row r="774" spans="1:2">
      <c r="A774" s="1" t="s">
        <v>1411</v>
      </c>
      <c r="B774" s="1" t="s">
        <v>1466</v>
      </c>
    </row>
    <row r="775" spans="1:2">
      <c r="A775" s="1" t="s">
        <v>1412</v>
      </c>
      <c r="B775" s="1" t="s">
        <v>1466</v>
      </c>
    </row>
    <row r="776" spans="1:2">
      <c r="A776" s="1" t="s">
        <v>1413</v>
      </c>
      <c r="B776" s="1" t="s">
        <v>1466</v>
      </c>
    </row>
    <row r="777" spans="1:2">
      <c r="A777" s="1" t="s">
        <v>1414</v>
      </c>
      <c r="B777" s="1" t="s">
        <v>1466</v>
      </c>
    </row>
    <row r="778" spans="1:2">
      <c r="A778" s="1" t="s">
        <v>1415</v>
      </c>
      <c r="B778" s="1" t="s">
        <v>1466</v>
      </c>
    </row>
    <row r="779" spans="1:2">
      <c r="A779" s="1" t="s">
        <v>1416</v>
      </c>
      <c r="B779" s="1" t="s">
        <v>1466</v>
      </c>
    </row>
    <row r="780" spans="1:2">
      <c r="A780" s="1" t="s">
        <v>1417</v>
      </c>
      <c r="B780" s="1" t="s">
        <v>1466</v>
      </c>
    </row>
    <row r="781" spans="1:2">
      <c r="A781" s="1" t="s">
        <v>1418</v>
      </c>
      <c r="B781" s="1" t="s">
        <v>1466</v>
      </c>
    </row>
    <row r="782" spans="1:2">
      <c r="A782" s="1" t="s">
        <v>1419</v>
      </c>
      <c r="B782" s="1" t="s">
        <v>1466</v>
      </c>
    </row>
    <row r="783" spans="1:2">
      <c r="A783" s="1" t="s">
        <v>1420</v>
      </c>
      <c r="B783" s="1" t="s">
        <v>1466</v>
      </c>
    </row>
    <row r="784" spans="1:2">
      <c r="A784" s="1" t="s">
        <v>1421</v>
      </c>
      <c r="B784" s="1" t="s">
        <v>1466</v>
      </c>
    </row>
    <row r="785" spans="1:7">
      <c r="A785" s="1" t="s">
        <v>1422</v>
      </c>
      <c r="B785" s="1" t="s">
        <v>1466</v>
      </c>
    </row>
    <row r="786" spans="1:7">
      <c r="A786" s="1" t="s">
        <v>1423</v>
      </c>
      <c r="B786" s="1" t="s">
        <v>1466</v>
      </c>
    </row>
    <row r="787" spans="1:7">
      <c r="A787" s="1" t="s">
        <v>1424</v>
      </c>
      <c r="B787" s="1" t="s">
        <v>1466</v>
      </c>
    </row>
    <row r="788" spans="1:7">
      <c r="A788" s="1" t="s">
        <v>1425</v>
      </c>
      <c r="B788" s="1" t="s">
        <v>1466</v>
      </c>
    </row>
    <row r="789" spans="1:7">
      <c r="A789" s="1" t="s">
        <v>1426</v>
      </c>
      <c r="B789" s="1" t="s">
        <v>1466</v>
      </c>
    </row>
    <row r="790" spans="1:7">
      <c r="A790" s="1" t="s">
        <v>1427</v>
      </c>
      <c r="B790" s="1" t="s">
        <v>1466</v>
      </c>
    </row>
    <row r="791" spans="1:7">
      <c r="A791" s="1" t="s">
        <v>1428</v>
      </c>
      <c r="B791" s="1" t="s">
        <v>1466</v>
      </c>
    </row>
    <row r="792" spans="1:7">
      <c r="A792" s="1" t="s">
        <v>1429</v>
      </c>
      <c r="B792" s="1" t="s">
        <v>1466</v>
      </c>
    </row>
    <row r="793" spans="1:7">
      <c r="A793" s="1" t="s">
        <v>1430</v>
      </c>
      <c r="B793" s="1" t="s">
        <v>1579</v>
      </c>
    </row>
    <row r="794" spans="1:7">
      <c r="A794" s="1" t="s">
        <v>1431</v>
      </c>
      <c r="B794" s="1" t="s">
        <v>1466</v>
      </c>
    </row>
    <row r="795" spans="1:7">
      <c r="A795" s="1" t="s">
        <v>1432</v>
      </c>
      <c r="B795" s="1" t="s">
        <v>1466</v>
      </c>
    </row>
    <row r="796" spans="1:7">
      <c r="A796" s="1" t="s">
        <v>1433</v>
      </c>
      <c r="B796" s="1" t="s">
        <v>1466</v>
      </c>
    </row>
    <row r="797" spans="1:7">
      <c r="A797" s="1" t="s">
        <v>1434</v>
      </c>
      <c r="B797" s="1" t="s">
        <v>1466</v>
      </c>
    </row>
    <row r="798" spans="1:7">
      <c r="A798" s="1" t="s">
        <v>1435</v>
      </c>
      <c r="B798" s="1" t="s">
        <v>1466</v>
      </c>
    </row>
    <row r="799" spans="1:7">
      <c r="A799" s="1" t="s">
        <v>1436</v>
      </c>
      <c r="B799" s="1" t="s">
        <v>1466</v>
      </c>
      <c r="C799" s="1" t="s">
        <v>1466</v>
      </c>
      <c r="G799" s="1" t="s">
        <v>1466</v>
      </c>
    </row>
    <row r="800" spans="1:7">
      <c r="A800" s="1" t="s">
        <v>1437</v>
      </c>
      <c r="B800" s="1" t="s">
        <v>1466</v>
      </c>
      <c r="C800" s="1" t="s">
        <v>1466</v>
      </c>
      <c r="G800" s="1" t="s">
        <v>1684</v>
      </c>
    </row>
    <row r="801" spans="1:7">
      <c r="A801" s="1" t="s">
        <v>1438</v>
      </c>
      <c r="B801" s="1" t="s">
        <v>1466</v>
      </c>
      <c r="C801" s="1" t="s">
        <v>1466</v>
      </c>
      <c r="G801" s="1" t="s">
        <v>1466</v>
      </c>
    </row>
    <row r="802" spans="1:7">
      <c r="A802" s="1" t="s">
        <v>1439</v>
      </c>
      <c r="B802" s="1" t="s">
        <v>1466</v>
      </c>
      <c r="C802" s="1" t="s">
        <v>1466</v>
      </c>
    </row>
    <row r="803" spans="1:7">
      <c r="A803" s="1" t="s">
        <v>1440</v>
      </c>
      <c r="B803" s="1" t="s">
        <v>1466</v>
      </c>
      <c r="C803" s="1" t="s">
        <v>1466</v>
      </c>
    </row>
    <row r="804" spans="1:7">
      <c r="A804" s="1" t="s">
        <v>1441</v>
      </c>
      <c r="B804" s="1" t="s">
        <v>1466</v>
      </c>
      <c r="C804" s="1" t="s">
        <v>1569</v>
      </c>
    </row>
    <row r="805" spans="1:7">
      <c r="A805" s="1" t="s">
        <v>1442</v>
      </c>
      <c r="B805" s="1" t="s">
        <v>1466</v>
      </c>
      <c r="C805" s="1" t="s">
        <v>1466</v>
      </c>
    </row>
    <row r="806" spans="1:7">
      <c r="A806" s="1" t="s">
        <v>1443</v>
      </c>
      <c r="B806" s="1" t="s">
        <v>1466</v>
      </c>
      <c r="C806" s="1" t="s">
        <v>1466</v>
      </c>
    </row>
    <row r="807" spans="1:7">
      <c r="A807" s="1" t="s">
        <v>1444</v>
      </c>
      <c r="B807" s="1" t="s">
        <v>1466</v>
      </c>
      <c r="C807" s="1" t="s">
        <v>1466</v>
      </c>
    </row>
    <row r="808" spans="1:7">
      <c r="A808" s="1" t="s">
        <v>1445</v>
      </c>
      <c r="B808" s="1" t="s">
        <v>1466</v>
      </c>
      <c r="C808" s="1" t="s">
        <v>1466</v>
      </c>
    </row>
    <row r="809" spans="1:7">
      <c r="A809" s="1" t="s">
        <v>1446</v>
      </c>
      <c r="B809" s="1" t="s">
        <v>1466</v>
      </c>
      <c r="C809" s="1" t="s">
        <v>1466</v>
      </c>
    </row>
    <row r="810" spans="1:7">
      <c r="A810" s="1" t="s">
        <v>1447</v>
      </c>
      <c r="B810" s="1" t="s">
        <v>1466</v>
      </c>
      <c r="C810" s="1" t="s">
        <v>1466</v>
      </c>
    </row>
    <row r="811" spans="1:7">
      <c r="A811" s="1" t="s">
        <v>1448</v>
      </c>
      <c r="B811" s="1" t="s">
        <v>1466</v>
      </c>
    </row>
    <row r="812" spans="1:7">
      <c r="A812" s="1" t="s">
        <v>1449</v>
      </c>
      <c r="B812" s="1" t="s">
        <v>1466</v>
      </c>
    </row>
    <row r="813" spans="1:7">
      <c r="A813" s="1" t="s">
        <v>1450</v>
      </c>
      <c r="B813" s="1" t="s">
        <v>1466</v>
      </c>
    </row>
    <row r="814" spans="1:7">
      <c r="A814" s="1" t="s">
        <v>1451</v>
      </c>
      <c r="B814" s="1" t="s">
        <v>1466</v>
      </c>
    </row>
    <row r="815" spans="1:7">
      <c r="A815" s="1" t="s">
        <v>1452</v>
      </c>
      <c r="B815" s="1" t="s">
        <v>1466</v>
      </c>
    </row>
    <row r="816" spans="1:7">
      <c r="A816" s="1" t="s">
        <v>1453</v>
      </c>
      <c r="B816" s="1" t="s">
        <v>1466</v>
      </c>
    </row>
    <row r="817" spans="1:145">
      <c r="A817" s="1" t="s">
        <v>1454</v>
      </c>
      <c r="B817" s="1" t="s">
        <v>1466</v>
      </c>
    </row>
    <row r="818" spans="1:145">
      <c r="A818" s="1" t="s">
        <v>1455</v>
      </c>
      <c r="B818" s="1" t="s">
        <v>1466</v>
      </c>
    </row>
    <row r="819" spans="1:145">
      <c r="A819" s="1" t="s">
        <v>17</v>
      </c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CF819" s="4"/>
      <c r="CG819" s="4"/>
      <c r="CH819" s="4"/>
      <c r="CI819" s="4"/>
      <c r="CJ819" s="4"/>
      <c r="CK819" s="4"/>
      <c r="CL819" s="4"/>
      <c r="CM819" s="4"/>
      <c r="CN819" s="4"/>
      <c r="CO819" s="4"/>
      <c r="CP819" s="4"/>
      <c r="CQ819" s="4"/>
      <c r="CR819" s="4"/>
      <c r="CS819" s="4"/>
      <c r="CT819" s="4"/>
      <c r="CU819" s="4"/>
      <c r="CV819" s="4"/>
      <c r="CW819" s="4"/>
      <c r="CX819" s="4"/>
      <c r="CY819" s="4"/>
      <c r="CZ819" s="4"/>
      <c r="DA819" s="4"/>
      <c r="DB819" s="4"/>
      <c r="DC819" s="4"/>
      <c r="DD819" s="4"/>
      <c r="DE819" s="4"/>
      <c r="DF819" s="4"/>
      <c r="DG819" s="4"/>
      <c r="DH819" s="4"/>
      <c r="DI819" s="4"/>
      <c r="DJ819" s="4"/>
      <c r="DK819" s="4"/>
      <c r="DL819" s="4"/>
      <c r="DM819" s="4"/>
      <c r="DN819" s="4"/>
      <c r="DO819" s="4"/>
      <c r="DP819" s="4"/>
      <c r="DQ819" s="4"/>
      <c r="DR819" s="4"/>
      <c r="DS819" s="4"/>
      <c r="DT819" s="4"/>
      <c r="DU819" s="4"/>
      <c r="DV819" s="4"/>
      <c r="DW819" s="4"/>
      <c r="DX819" s="4"/>
      <c r="DY819" s="4"/>
      <c r="DZ819" s="4"/>
      <c r="EA819" s="4"/>
      <c r="EB819" s="4"/>
      <c r="EC819" s="4"/>
      <c r="ED819" s="4"/>
      <c r="EE819" s="4"/>
      <c r="EF819" s="4"/>
      <c r="EG819" s="4"/>
      <c r="EH819" s="4"/>
      <c r="EI819" s="4"/>
      <c r="EJ819" s="4"/>
      <c r="EK819" s="4"/>
      <c r="EL819" s="4"/>
      <c r="EM819" s="4"/>
      <c r="EN819" s="4"/>
      <c r="EO819" s="4"/>
    </row>
    <row r="820" spans="1:145">
      <c r="A820" s="1" t="s">
        <v>18</v>
      </c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  <c r="CC820" s="4"/>
      <c r="CD820" s="4"/>
      <c r="CE820" s="4"/>
      <c r="CF820" s="4"/>
      <c r="CG820" s="4"/>
      <c r="CH820" s="4"/>
      <c r="CI820" s="4"/>
      <c r="CJ820" s="4"/>
      <c r="CK820" s="4"/>
      <c r="CL820" s="4"/>
      <c r="CM820" s="4"/>
      <c r="CN820" s="4"/>
      <c r="CO820" s="4"/>
      <c r="CP820" s="4"/>
      <c r="CQ820" s="4"/>
      <c r="CR820" s="4"/>
      <c r="CS820" s="4"/>
      <c r="CT820" s="4"/>
      <c r="CU820" s="4"/>
      <c r="CV820" s="4"/>
      <c r="CW820" s="4"/>
      <c r="CX820" s="4"/>
      <c r="CY820" s="4"/>
      <c r="CZ820" s="4"/>
      <c r="DA820" s="4"/>
      <c r="DB820" s="4"/>
      <c r="DC820" s="4"/>
      <c r="DD820" s="4"/>
      <c r="DE820" s="4"/>
      <c r="DF820" s="4"/>
      <c r="DG820" s="4"/>
      <c r="DH820" s="4"/>
      <c r="DI820" s="4"/>
      <c r="DJ820" s="4"/>
      <c r="DK820" s="4"/>
      <c r="DL820" s="4"/>
      <c r="DM820" s="4"/>
      <c r="DN820" s="4"/>
      <c r="DO820" s="4"/>
      <c r="DP820" s="4"/>
      <c r="DQ820" s="4"/>
      <c r="DR820" s="4"/>
      <c r="DS820" s="4"/>
      <c r="DT820" s="4"/>
      <c r="DU820" s="4"/>
      <c r="DV820" s="4"/>
      <c r="DW820" s="4"/>
      <c r="DX820" s="4"/>
      <c r="DY820" s="4"/>
      <c r="DZ820" s="4"/>
      <c r="EA820" s="4"/>
      <c r="EB820" s="4"/>
      <c r="EC820" s="4"/>
      <c r="ED820" s="4"/>
      <c r="EE820" s="4"/>
      <c r="EF820" s="4"/>
      <c r="EG820" s="4"/>
      <c r="EH820" s="4"/>
      <c r="EI820" s="4"/>
      <c r="EJ820" s="4"/>
      <c r="EK820" s="4"/>
      <c r="EL820" s="4"/>
      <c r="EM820" s="4"/>
      <c r="EN820" s="4"/>
      <c r="EO820" s="4"/>
    </row>
    <row r="821" spans="1:145">
      <c r="A821" s="1" t="s">
        <v>1456</v>
      </c>
    </row>
    <row r="822" spans="1:145">
      <c r="A822" s="1" t="s">
        <v>1457</v>
      </c>
    </row>
    <row r="823" spans="1:145">
      <c r="A823" s="1" t="s">
        <v>1458</v>
      </c>
    </row>
    <row r="824" spans="1:145">
      <c r="A824" s="1" t="s">
        <v>1459</v>
      </c>
    </row>
    <row r="825" spans="1:145">
      <c r="A825" s="1" t="s">
        <v>1460</v>
      </c>
    </row>
    <row r="826" spans="1:145">
      <c r="A826" s="1" t="s">
        <v>1461</v>
      </c>
    </row>
    <row r="827" spans="1:145">
      <c r="A827" s="1" t="s">
        <v>1462</v>
      </c>
    </row>
    <row r="829" spans="1:145" ht="15">
      <c r="A829" s="5" t="s">
        <v>1565</v>
      </c>
    </row>
    <row r="830" spans="1:145">
      <c r="A830" s="1" t="s">
        <v>36</v>
      </c>
      <c r="H830" s="1" t="s">
        <v>1466</v>
      </c>
    </row>
    <row r="831" spans="1:145">
      <c r="A831" s="1" t="s">
        <v>43</v>
      </c>
      <c r="H831" s="1" t="s">
        <v>1523</v>
      </c>
    </row>
    <row r="832" spans="1:145">
      <c r="A832" s="1" t="s">
        <v>50</v>
      </c>
      <c r="H832" s="1" t="s">
        <v>1466</v>
      </c>
    </row>
    <row r="833" spans="1:10">
      <c r="A833" s="1" t="s">
        <v>57</v>
      </c>
      <c r="H833" s="1" t="s">
        <v>1466</v>
      </c>
    </row>
    <row r="834" spans="1:10">
      <c r="A834" s="1" t="s">
        <v>64</v>
      </c>
    </row>
    <row r="835" spans="1:10">
      <c r="A835" s="1" t="s">
        <v>71</v>
      </c>
    </row>
    <row r="836" spans="1:10">
      <c r="A836" s="1" t="s">
        <v>77</v>
      </c>
    </row>
    <row r="837" spans="1:10">
      <c r="A837" s="1" t="s">
        <v>84</v>
      </c>
    </row>
    <row r="838" spans="1:10">
      <c r="A838" s="1" t="s">
        <v>90</v>
      </c>
    </row>
    <row r="839" spans="1:10">
      <c r="A839" s="1" t="s">
        <v>97</v>
      </c>
    </row>
    <row r="840" spans="1:10">
      <c r="A840" s="1" t="s">
        <v>104</v>
      </c>
    </row>
    <row r="841" spans="1:10">
      <c r="A841" s="1" t="s">
        <v>110</v>
      </c>
    </row>
    <row r="842" spans="1:10">
      <c r="A842" s="1" t="s">
        <v>117</v>
      </c>
    </row>
    <row r="843" spans="1:10">
      <c r="A843" s="1" t="s">
        <v>124</v>
      </c>
    </row>
    <row r="844" spans="1:10">
      <c r="A844" s="1" t="s">
        <v>131</v>
      </c>
      <c r="B844" s="1" t="s">
        <v>1466</v>
      </c>
      <c r="F844" s="1" t="s">
        <v>1466</v>
      </c>
    </row>
    <row r="845" spans="1:10">
      <c r="A845" s="1" t="s">
        <v>138</v>
      </c>
      <c r="B845" s="1" t="s">
        <v>1466</v>
      </c>
      <c r="F845" s="1" t="s">
        <v>1466</v>
      </c>
    </row>
    <row r="846" spans="1:10">
      <c r="A846" s="1" t="s">
        <v>145</v>
      </c>
      <c r="B846" s="1" t="s">
        <v>1580</v>
      </c>
      <c r="F846" s="1" t="s">
        <v>1466</v>
      </c>
    </row>
    <row r="847" spans="1:10">
      <c r="A847" s="1" t="s">
        <v>152</v>
      </c>
      <c r="B847" s="1" t="s">
        <v>1466</v>
      </c>
      <c r="F847" s="1" t="s">
        <v>1466</v>
      </c>
    </row>
    <row r="848" spans="1:10">
      <c r="A848" s="1" t="s">
        <v>159</v>
      </c>
      <c r="B848" s="1" t="s">
        <v>1466</v>
      </c>
      <c r="F848" s="1" t="s">
        <v>1466</v>
      </c>
      <c r="J848" s="1" t="s">
        <v>1466</v>
      </c>
    </row>
    <row r="849" spans="1:10">
      <c r="A849" s="1" t="s">
        <v>166</v>
      </c>
      <c r="F849" s="1" t="s">
        <v>1692</v>
      </c>
      <c r="H849" s="1" t="s">
        <v>1466</v>
      </c>
      <c r="J849" s="1" t="s">
        <v>1466</v>
      </c>
    </row>
    <row r="850" spans="1:10">
      <c r="A850" s="1" t="s">
        <v>173</v>
      </c>
      <c r="F850" s="1" t="s">
        <v>1466</v>
      </c>
      <c r="H850" s="1" t="s">
        <v>1466</v>
      </c>
      <c r="J850" s="1" t="s">
        <v>1466</v>
      </c>
    </row>
    <row r="851" spans="1:10">
      <c r="A851" s="1" t="s">
        <v>179</v>
      </c>
      <c r="F851" s="1" t="s">
        <v>1466</v>
      </c>
      <c r="H851" s="1" t="s">
        <v>1466</v>
      </c>
      <c r="J851" s="1" t="s">
        <v>1466</v>
      </c>
    </row>
    <row r="852" spans="1:10">
      <c r="A852" s="1" t="s">
        <v>186</v>
      </c>
      <c r="F852" s="1" t="s">
        <v>1466</v>
      </c>
      <c r="H852" s="1" t="s">
        <v>1466</v>
      </c>
      <c r="J852" s="1" t="s">
        <v>1466</v>
      </c>
    </row>
    <row r="853" spans="1:10">
      <c r="A853" s="1" t="s">
        <v>193</v>
      </c>
      <c r="H853" s="1" t="s">
        <v>1524</v>
      </c>
      <c r="J853" s="1" t="s">
        <v>1466</v>
      </c>
    </row>
    <row r="854" spans="1:10">
      <c r="A854" s="1" t="s">
        <v>200</v>
      </c>
      <c r="H854" s="1" t="s">
        <v>1466</v>
      </c>
      <c r="J854" s="1" t="s">
        <v>1466</v>
      </c>
    </row>
    <row r="855" spans="1:10">
      <c r="A855" s="1" t="s">
        <v>207</v>
      </c>
      <c r="H855" s="1" t="s">
        <v>1466</v>
      </c>
      <c r="J855" s="1" t="s">
        <v>1466</v>
      </c>
    </row>
    <row r="856" spans="1:10">
      <c r="A856" s="1" t="s">
        <v>214</v>
      </c>
      <c r="E856" s="1" t="s">
        <v>1466</v>
      </c>
      <c r="H856" s="1" t="s">
        <v>1466</v>
      </c>
      <c r="J856" s="1" t="s">
        <v>1555</v>
      </c>
    </row>
    <row r="857" spans="1:10">
      <c r="A857" s="1" t="s">
        <v>221</v>
      </c>
      <c r="E857" s="1" t="s">
        <v>1466</v>
      </c>
      <c r="H857" s="1" t="s">
        <v>1466</v>
      </c>
      <c r="J857" s="1" t="s">
        <v>1466</v>
      </c>
    </row>
    <row r="858" spans="1:10">
      <c r="A858" s="1" t="s">
        <v>227</v>
      </c>
      <c r="E858" s="1" t="s">
        <v>1466</v>
      </c>
      <c r="H858" s="1" t="s">
        <v>1466</v>
      </c>
      <c r="J858" s="1" t="s">
        <v>1466</v>
      </c>
    </row>
    <row r="859" spans="1:10">
      <c r="A859" s="1" t="s">
        <v>234</v>
      </c>
      <c r="E859" s="1" t="s">
        <v>1466</v>
      </c>
      <c r="F859" s="1" t="s">
        <v>1466</v>
      </c>
      <c r="I859" s="1" t="s">
        <v>1466</v>
      </c>
      <c r="J859" s="1" t="s">
        <v>1466</v>
      </c>
    </row>
    <row r="860" spans="1:10">
      <c r="A860" s="1" t="s">
        <v>241</v>
      </c>
      <c r="E860" s="1" t="s">
        <v>1466</v>
      </c>
      <c r="F860" s="1" t="s">
        <v>1693</v>
      </c>
      <c r="I860" s="1" t="s">
        <v>1466</v>
      </c>
      <c r="J860" s="1" t="s">
        <v>1466</v>
      </c>
    </row>
    <row r="861" spans="1:10">
      <c r="A861" s="1" t="s">
        <v>248</v>
      </c>
      <c r="E861" s="1" t="s">
        <v>1466</v>
      </c>
      <c r="F861" s="1" t="s">
        <v>1466</v>
      </c>
      <c r="I861" s="1" t="s">
        <v>1466</v>
      </c>
      <c r="J861" s="1" t="s">
        <v>1466</v>
      </c>
    </row>
    <row r="862" spans="1:10">
      <c r="A862" s="1" t="s">
        <v>255</v>
      </c>
      <c r="E862" s="1" t="s">
        <v>1623</v>
      </c>
      <c r="F862" s="1" t="s">
        <v>1466</v>
      </c>
      <c r="I862" s="1" t="s">
        <v>1466</v>
      </c>
      <c r="J862" s="1" t="s">
        <v>1466</v>
      </c>
    </row>
    <row r="863" spans="1:10">
      <c r="A863" s="1" t="s">
        <v>262</v>
      </c>
      <c r="E863" s="1" t="s">
        <v>1466</v>
      </c>
      <c r="F863" s="1" t="s">
        <v>1694</v>
      </c>
      <c r="I863" s="1" t="s">
        <v>1644</v>
      </c>
      <c r="J863" s="1" t="s">
        <v>1466</v>
      </c>
    </row>
    <row r="864" spans="1:10">
      <c r="A864" s="1" t="s">
        <v>268</v>
      </c>
      <c r="E864" s="1" t="s">
        <v>1466</v>
      </c>
      <c r="F864" s="1" t="s">
        <v>1466</v>
      </c>
      <c r="I864" s="1" t="s">
        <v>1466</v>
      </c>
      <c r="J864" s="1" t="s">
        <v>1466</v>
      </c>
    </row>
    <row r="865" spans="1:145">
      <c r="A865" s="1" t="s">
        <v>275</v>
      </c>
      <c r="E865" s="1" t="s">
        <v>1466</v>
      </c>
      <c r="F865" s="1" t="s">
        <v>1466</v>
      </c>
      <c r="I865" s="1" t="s">
        <v>1466</v>
      </c>
      <c r="J865" s="1" t="s">
        <v>1466</v>
      </c>
    </row>
    <row r="866" spans="1:145">
      <c r="A866" s="1" t="s">
        <v>281</v>
      </c>
      <c r="E866" s="1" t="s">
        <v>1466</v>
      </c>
      <c r="F866" s="1" t="s">
        <v>1466</v>
      </c>
      <c r="I866" s="1" t="s">
        <v>1466</v>
      </c>
      <c r="J866" s="1" t="s">
        <v>1466</v>
      </c>
    </row>
    <row r="867" spans="1:145">
      <c r="A867" s="1" t="s">
        <v>288</v>
      </c>
      <c r="B867" s="4"/>
      <c r="C867" s="4"/>
      <c r="D867" s="4"/>
      <c r="E867" s="4"/>
      <c r="F867" s="4"/>
      <c r="G867" s="4"/>
      <c r="H867" s="4"/>
      <c r="I867" s="4"/>
      <c r="J867" s="4" t="s">
        <v>1466</v>
      </c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  <c r="BL867" s="4"/>
      <c r="BM867" s="4"/>
      <c r="BN867" s="4"/>
      <c r="BO867" s="4"/>
      <c r="BP867" s="4"/>
      <c r="BQ867" s="4"/>
      <c r="BR867" s="4"/>
      <c r="BS867" s="4"/>
      <c r="BT867" s="4"/>
      <c r="BU867" s="4"/>
      <c r="BV867" s="4"/>
      <c r="BW867" s="4"/>
      <c r="BX867" s="4"/>
      <c r="BY867" s="4"/>
      <c r="BZ867" s="4"/>
      <c r="CA867" s="4"/>
      <c r="CB867" s="4"/>
      <c r="CC867" s="4"/>
      <c r="CD867" s="4"/>
      <c r="CE867" s="4"/>
      <c r="CF867" s="4"/>
      <c r="CG867" s="4"/>
      <c r="CH867" s="4"/>
      <c r="CI867" s="4"/>
      <c r="CJ867" s="4"/>
      <c r="CK867" s="4"/>
      <c r="CL867" s="4"/>
      <c r="CM867" s="4"/>
      <c r="CN867" s="4"/>
      <c r="CO867" s="4"/>
      <c r="CP867" s="4"/>
      <c r="CQ867" s="4"/>
      <c r="CR867" s="4"/>
      <c r="CS867" s="4"/>
      <c r="CT867" s="4"/>
      <c r="CU867" s="4"/>
      <c r="CV867" s="4"/>
      <c r="CW867" s="4"/>
      <c r="CX867" s="4"/>
      <c r="CY867" s="4"/>
      <c r="CZ867" s="4"/>
      <c r="DA867" s="4"/>
      <c r="DB867" s="4"/>
      <c r="DC867" s="4"/>
      <c r="DD867" s="4"/>
      <c r="DE867" s="4"/>
      <c r="DF867" s="4"/>
      <c r="DG867" s="4"/>
      <c r="DH867" s="4"/>
      <c r="DI867" s="4"/>
      <c r="DJ867" s="4"/>
      <c r="DK867" s="4"/>
      <c r="DL867" s="4"/>
      <c r="DM867" s="4"/>
      <c r="DN867" s="4"/>
      <c r="DO867" s="4"/>
      <c r="DP867" s="4"/>
      <c r="DQ867" s="4"/>
      <c r="DR867" s="4"/>
      <c r="DS867" s="4"/>
      <c r="DT867" s="4"/>
      <c r="DU867" s="4"/>
      <c r="DV867" s="4"/>
      <c r="DW867" s="4"/>
      <c r="DX867" s="4"/>
      <c r="DY867" s="4"/>
      <c r="DZ867" s="4"/>
      <c r="EA867" s="4"/>
      <c r="EB867" s="4"/>
      <c r="EC867" s="4"/>
      <c r="ED867" s="4"/>
      <c r="EE867" s="4"/>
      <c r="EF867" s="4"/>
      <c r="EG867" s="4"/>
      <c r="EH867" s="4"/>
      <c r="EI867" s="4"/>
      <c r="EJ867" s="4"/>
      <c r="EK867" s="4"/>
      <c r="EL867" s="4"/>
      <c r="EM867" s="4"/>
      <c r="EN867" s="4"/>
      <c r="EO867" s="4"/>
    </row>
    <row r="868" spans="1:145">
      <c r="A868" s="1" t="s">
        <v>295</v>
      </c>
      <c r="E868" s="1" t="s">
        <v>1466</v>
      </c>
      <c r="I868" s="1" t="s">
        <v>1466</v>
      </c>
      <c r="J868" s="1" t="s">
        <v>1466</v>
      </c>
    </row>
    <row r="869" spans="1:145">
      <c r="A869" s="1" t="s">
        <v>302</v>
      </c>
      <c r="E869" s="1" t="s">
        <v>1466</v>
      </c>
      <c r="F869" s="1" t="s">
        <v>1466</v>
      </c>
      <c r="I869" s="1" t="s">
        <v>1466</v>
      </c>
      <c r="J869" s="1" t="s">
        <v>1556</v>
      </c>
    </row>
    <row r="870" spans="1:145">
      <c r="A870" s="1" t="s">
        <v>309</v>
      </c>
      <c r="E870" s="1" t="s">
        <v>1466</v>
      </c>
      <c r="F870" s="1" t="s">
        <v>1588</v>
      </c>
      <c r="I870" s="1" t="s">
        <v>1538</v>
      </c>
      <c r="J870" s="1" t="s">
        <v>1466</v>
      </c>
    </row>
    <row r="871" spans="1:145">
      <c r="A871" s="1" t="s">
        <v>316</v>
      </c>
      <c r="E871" s="1" t="s">
        <v>1466</v>
      </c>
      <c r="F871" s="1" t="s">
        <v>1466</v>
      </c>
      <c r="I871" s="1" t="s">
        <v>1466</v>
      </c>
      <c r="J871" s="1" t="s">
        <v>1466</v>
      </c>
    </row>
    <row r="872" spans="1:145">
      <c r="A872" s="1" t="s">
        <v>323</v>
      </c>
      <c r="E872" s="1" t="s">
        <v>1466</v>
      </c>
      <c r="I872" s="1" t="s">
        <v>1466</v>
      </c>
      <c r="J872" s="1" t="s">
        <v>1466</v>
      </c>
    </row>
    <row r="873" spans="1:145">
      <c r="A873" s="1" t="s">
        <v>330</v>
      </c>
      <c r="E873" s="1" t="s">
        <v>1624</v>
      </c>
      <c r="J873" s="1" t="s">
        <v>1466</v>
      </c>
    </row>
    <row r="874" spans="1:145">
      <c r="A874" s="1" t="s">
        <v>336</v>
      </c>
      <c r="E874" s="1" t="s">
        <v>1466</v>
      </c>
      <c r="I874" s="1" t="s">
        <v>1466</v>
      </c>
      <c r="J874" s="1" t="s">
        <v>1466</v>
      </c>
    </row>
    <row r="875" spans="1:145">
      <c r="A875" s="1" t="s">
        <v>343</v>
      </c>
      <c r="E875" s="1" t="s">
        <v>1466</v>
      </c>
      <c r="I875" s="1" t="s">
        <v>1466</v>
      </c>
      <c r="J875" s="1" t="s">
        <v>1466</v>
      </c>
    </row>
    <row r="876" spans="1:145">
      <c r="A876" s="1" t="s">
        <v>349</v>
      </c>
      <c r="E876" s="1" t="s">
        <v>1466</v>
      </c>
      <c r="I876" s="1" t="s">
        <v>1466</v>
      </c>
      <c r="J876" s="1" t="s">
        <v>1466</v>
      </c>
    </row>
    <row r="877" spans="1:145">
      <c r="A877" s="1" t="s">
        <v>356</v>
      </c>
      <c r="E877" s="1" t="s">
        <v>1466</v>
      </c>
      <c r="I877" s="1" t="s">
        <v>1539</v>
      </c>
      <c r="J877" s="1" t="s">
        <v>1466</v>
      </c>
    </row>
    <row r="878" spans="1:145">
      <c r="A878" s="1" t="s">
        <v>363</v>
      </c>
      <c r="E878" s="1" t="s">
        <v>1466</v>
      </c>
      <c r="F878" s="1" t="s">
        <v>1466</v>
      </c>
      <c r="I878" s="1" t="s">
        <v>1466</v>
      </c>
      <c r="J878" s="1" t="s">
        <v>1466</v>
      </c>
    </row>
    <row r="879" spans="1:145">
      <c r="A879" s="1" t="s">
        <v>370</v>
      </c>
      <c r="E879" s="1" t="s">
        <v>1466</v>
      </c>
      <c r="F879" s="1" t="s">
        <v>1589</v>
      </c>
      <c r="I879" s="1" t="s">
        <v>1466</v>
      </c>
      <c r="J879" s="1" t="s">
        <v>1466</v>
      </c>
    </row>
    <row r="880" spans="1:145">
      <c r="A880" s="1" t="s">
        <v>377</v>
      </c>
      <c r="E880" s="1" t="s">
        <v>1466</v>
      </c>
      <c r="F880" s="1" t="s">
        <v>1466</v>
      </c>
      <c r="I880" s="1" t="s">
        <v>1466</v>
      </c>
      <c r="J880" s="1" t="s">
        <v>1466</v>
      </c>
    </row>
    <row r="881" spans="1:145">
      <c r="A881" s="1" t="s">
        <v>383</v>
      </c>
      <c r="E881" s="1" t="s">
        <v>1466</v>
      </c>
      <c r="F881" s="1" t="s">
        <v>1466</v>
      </c>
      <c r="I881" s="1" t="s">
        <v>1466</v>
      </c>
      <c r="J881" s="1" t="s">
        <v>1466</v>
      </c>
    </row>
    <row r="882" spans="1:145">
      <c r="A882" s="1" t="s">
        <v>390</v>
      </c>
      <c r="J882" s="1" t="s">
        <v>1466</v>
      </c>
    </row>
    <row r="883" spans="1:145">
      <c r="A883" s="1" t="s">
        <v>397</v>
      </c>
      <c r="J883" s="1" t="s">
        <v>1466</v>
      </c>
    </row>
    <row r="884" spans="1:145">
      <c r="A884" s="1" t="s">
        <v>404</v>
      </c>
      <c r="J884" s="1" t="s">
        <v>1466</v>
      </c>
    </row>
    <row r="885" spans="1:145">
      <c r="A885" s="1" t="s">
        <v>411</v>
      </c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  <c r="BL885" s="4"/>
      <c r="BM885" s="4"/>
      <c r="BN885" s="4"/>
      <c r="BO885" s="4"/>
      <c r="BP885" s="4"/>
      <c r="BQ885" s="4"/>
      <c r="BR885" s="4"/>
      <c r="BS885" s="4"/>
      <c r="BT885" s="4"/>
      <c r="BU885" s="4"/>
      <c r="BV885" s="4"/>
      <c r="BW885" s="4"/>
      <c r="BX885" s="4"/>
      <c r="BY885" s="4"/>
      <c r="BZ885" s="4"/>
      <c r="CA885" s="4"/>
      <c r="CB885" s="4"/>
      <c r="CC885" s="4"/>
      <c r="CD885" s="4"/>
      <c r="CE885" s="4"/>
      <c r="CF885" s="4"/>
      <c r="CG885" s="4"/>
      <c r="CH885" s="4"/>
      <c r="CI885" s="4"/>
      <c r="CJ885" s="4"/>
      <c r="CK885" s="4"/>
      <c r="CL885" s="4"/>
      <c r="CM885" s="4"/>
      <c r="CN885" s="4"/>
      <c r="CO885" s="4"/>
      <c r="CP885" s="4"/>
      <c r="CQ885" s="4"/>
      <c r="CR885" s="4"/>
      <c r="CS885" s="4"/>
      <c r="CT885" s="4"/>
      <c r="CU885" s="4"/>
      <c r="CV885" s="4"/>
      <c r="CW885" s="4"/>
      <c r="CX885" s="4"/>
      <c r="CY885" s="4"/>
      <c r="CZ885" s="4"/>
      <c r="DA885" s="4"/>
      <c r="DB885" s="4"/>
      <c r="DC885" s="4"/>
      <c r="DD885" s="4"/>
      <c r="DE885" s="4"/>
      <c r="DF885" s="4"/>
      <c r="DG885" s="4"/>
      <c r="DH885" s="4"/>
      <c r="DI885" s="4"/>
      <c r="DJ885" s="4"/>
      <c r="DK885" s="4"/>
      <c r="DL885" s="4"/>
      <c r="DM885" s="4"/>
      <c r="DN885" s="4"/>
      <c r="DO885" s="4"/>
      <c r="DP885" s="4"/>
      <c r="DQ885" s="4"/>
      <c r="DR885" s="4"/>
      <c r="DS885" s="4"/>
      <c r="DT885" s="4"/>
      <c r="DU885" s="4"/>
      <c r="DV885" s="4"/>
      <c r="DW885" s="4"/>
      <c r="DX885" s="4"/>
      <c r="DY885" s="4"/>
      <c r="DZ885" s="4"/>
      <c r="EA885" s="4"/>
      <c r="EB885" s="4"/>
      <c r="EC885" s="4"/>
      <c r="ED885" s="4"/>
      <c r="EE885" s="4"/>
      <c r="EF885" s="4"/>
      <c r="EG885" s="4"/>
      <c r="EH885" s="4"/>
      <c r="EI885" s="4"/>
      <c r="EJ885" s="4"/>
      <c r="EK885" s="4"/>
      <c r="EL885" s="4"/>
      <c r="EM885" s="4"/>
      <c r="EN885" s="4"/>
      <c r="EO885" s="4"/>
    </row>
    <row r="886" spans="1:145">
      <c r="A886" s="1" t="s">
        <v>417</v>
      </c>
      <c r="F886" s="1" t="s">
        <v>1466</v>
      </c>
    </row>
    <row r="887" spans="1:145">
      <c r="A887" s="1" t="s">
        <v>424</v>
      </c>
      <c r="C887" s="1" t="s">
        <v>1466</v>
      </c>
      <c r="F887" s="1" t="s">
        <v>1590</v>
      </c>
    </row>
    <row r="888" spans="1:145">
      <c r="A888" s="1" t="s">
        <v>431</v>
      </c>
      <c r="C888" s="1" t="s">
        <v>1599</v>
      </c>
      <c r="F888" s="1" t="s">
        <v>1466</v>
      </c>
    </row>
    <row r="889" spans="1:145">
      <c r="A889" s="1" t="s">
        <v>438</v>
      </c>
      <c r="C889" s="1" t="s">
        <v>1466</v>
      </c>
      <c r="F889" s="1" t="s">
        <v>1466</v>
      </c>
    </row>
    <row r="890" spans="1:145">
      <c r="A890" s="1" t="s">
        <v>445</v>
      </c>
    </row>
    <row r="891" spans="1:145">
      <c r="A891" s="1" t="s">
        <v>452</v>
      </c>
      <c r="F891" s="1" t="s">
        <v>1466</v>
      </c>
      <c r="H891" s="1" t="s">
        <v>1466</v>
      </c>
    </row>
    <row r="892" spans="1:145">
      <c r="A892" s="1" t="s">
        <v>458</v>
      </c>
      <c r="F892" s="1" t="s">
        <v>1466</v>
      </c>
      <c r="H892" s="1" t="s">
        <v>1466</v>
      </c>
    </row>
    <row r="893" spans="1:145">
      <c r="A893" s="1" t="s">
        <v>465</v>
      </c>
      <c r="F893" s="1" t="s">
        <v>1466</v>
      </c>
      <c r="H893" s="1" t="s">
        <v>1466</v>
      </c>
    </row>
    <row r="894" spans="1:145">
      <c r="A894" s="1" t="s">
        <v>472</v>
      </c>
      <c r="F894" s="1" t="s">
        <v>1695</v>
      </c>
      <c r="H894" s="1" t="s">
        <v>1466</v>
      </c>
    </row>
    <row r="895" spans="1:145">
      <c r="A895" s="1" t="s">
        <v>479</v>
      </c>
      <c r="F895" s="1" t="s">
        <v>1466</v>
      </c>
      <c r="H895" s="1" t="s">
        <v>1657</v>
      </c>
    </row>
    <row r="896" spans="1:145">
      <c r="A896" s="1" t="s">
        <v>485</v>
      </c>
      <c r="F896" s="1" t="s">
        <v>1466</v>
      </c>
      <c r="H896" s="1" t="s">
        <v>1466</v>
      </c>
    </row>
    <row r="897" spans="1:9">
      <c r="A897" s="1" t="s">
        <v>492</v>
      </c>
      <c r="F897" s="1" t="s">
        <v>1466</v>
      </c>
      <c r="H897" s="1" t="s">
        <v>1466</v>
      </c>
    </row>
    <row r="898" spans="1:9">
      <c r="A898" s="1" t="s">
        <v>499</v>
      </c>
      <c r="H898" s="1" t="s">
        <v>1466</v>
      </c>
      <c r="I898" s="1" t="s">
        <v>1466</v>
      </c>
    </row>
    <row r="899" spans="1:9">
      <c r="A899" s="1" t="s">
        <v>506</v>
      </c>
      <c r="H899" s="1" t="s">
        <v>1466</v>
      </c>
      <c r="I899" s="1" t="s">
        <v>1592</v>
      </c>
    </row>
    <row r="900" spans="1:9">
      <c r="A900" s="1" t="s">
        <v>513</v>
      </c>
      <c r="I900" s="1" t="s">
        <v>1466</v>
      </c>
    </row>
    <row r="901" spans="1:9">
      <c r="A901" s="1" t="s">
        <v>520</v>
      </c>
      <c r="D901" s="1" t="s">
        <v>1466</v>
      </c>
      <c r="I901" s="1" t="s">
        <v>1466</v>
      </c>
    </row>
    <row r="902" spans="1:9">
      <c r="A902" s="1" t="s">
        <v>527</v>
      </c>
      <c r="D902" s="1" t="s">
        <v>1466</v>
      </c>
      <c r="F902" s="1" t="s">
        <v>1466</v>
      </c>
    </row>
    <row r="903" spans="1:9">
      <c r="A903" s="1" t="s">
        <v>534</v>
      </c>
      <c r="D903" s="1" t="s">
        <v>1466</v>
      </c>
      <c r="F903" s="1" t="s">
        <v>1466</v>
      </c>
    </row>
    <row r="904" spans="1:9">
      <c r="A904" s="1" t="s">
        <v>541</v>
      </c>
      <c r="D904" s="1" t="s">
        <v>1466</v>
      </c>
      <c r="F904" s="1" t="s">
        <v>1591</v>
      </c>
    </row>
    <row r="905" spans="1:9">
      <c r="A905" s="1" t="s">
        <v>548</v>
      </c>
      <c r="D905" s="1" t="s">
        <v>1492</v>
      </c>
      <c r="F905" s="1" t="s">
        <v>1466</v>
      </c>
    </row>
    <row r="906" spans="1:9">
      <c r="A906" s="1" t="s">
        <v>555</v>
      </c>
      <c r="D906" s="1" t="s">
        <v>1466</v>
      </c>
      <c r="F906" s="1" t="s">
        <v>1466</v>
      </c>
    </row>
    <row r="907" spans="1:9">
      <c r="A907" s="1" t="s">
        <v>562</v>
      </c>
      <c r="D907" s="1" t="s">
        <v>1466</v>
      </c>
      <c r="G907" s="1" t="s">
        <v>1466</v>
      </c>
      <c r="H907" s="1" t="s">
        <v>1466</v>
      </c>
      <c r="I907" s="1" t="s">
        <v>1466</v>
      </c>
    </row>
    <row r="908" spans="1:9">
      <c r="A908" s="1" t="s">
        <v>569</v>
      </c>
      <c r="D908" s="1" t="s">
        <v>1466</v>
      </c>
      <c r="G908" s="1" t="s">
        <v>1672</v>
      </c>
      <c r="H908" s="1" t="s">
        <v>1466</v>
      </c>
      <c r="I908" s="1" t="s">
        <v>1540</v>
      </c>
    </row>
    <row r="909" spans="1:9">
      <c r="A909" s="1" t="s">
        <v>576</v>
      </c>
      <c r="G909" s="1" t="s">
        <v>1466</v>
      </c>
      <c r="H909" s="1" t="s">
        <v>1466</v>
      </c>
      <c r="I909" s="1" t="s">
        <v>1466</v>
      </c>
    </row>
    <row r="910" spans="1:9">
      <c r="A910" s="1" t="s">
        <v>582</v>
      </c>
      <c r="H910" s="1" t="s">
        <v>1466</v>
      </c>
      <c r="I910" s="1" t="s">
        <v>1466</v>
      </c>
    </row>
    <row r="911" spans="1:9">
      <c r="A911" s="1" t="s">
        <v>589</v>
      </c>
      <c r="H911" s="1" t="s">
        <v>1466</v>
      </c>
    </row>
    <row r="912" spans="1:9">
      <c r="A912" s="1" t="s">
        <v>596</v>
      </c>
      <c r="H912" s="1" t="s">
        <v>1466</v>
      </c>
    </row>
    <row r="913" spans="1:9">
      <c r="A913" s="1" t="s">
        <v>603</v>
      </c>
      <c r="H913" s="1" t="s">
        <v>1658</v>
      </c>
    </row>
    <row r="914" spans="1:9">
      <c r="A914" s="1" t="s">
        <v>610</v>
      </c>
      <c r="H914" s="1" t="s">
        <v>1466</v>
      </c>
    </row>
    <row r="915" spans="1:9">
      <c r="A915" s="1" t="s">
        <v>617</v>
      </c>
      <c r="H915" s="1" t="s">
        <v>1466</v>
      </c>
    </row>
    <row r="916" spans="1:9">
      <c r="A916" s="1" t="s">
        <v>623</v>
      </c>
      <c r="H916" s="1" t="s">
        <v>1466</v>
      </c>
    </row>
    <row r="917" spans="1:9">
      <c r="A917" s="1" t="s">
        <v>630</v>
      </c>
      <c r="H917" s="1" t="s">
        <v>1466</v>
      </c>
      <c r="I917" s="1" t="s">
        <v>1466</v>
      </c>
    </row>
    <row r="918" spans="1:9">
      <c r="A918" s="1" t="s">
        <v>637</v>
      </c>
      <c r="C918" s="1" t="s">
        <v>1466</v>
      </c>
      <c r="D918" s="1" t="s">
        <v>1466</v>
      </c>
      <c r="H918" s="1" t="s">
        <v>1466</v>
      </c>
      <c r="I918" s="1" t="s">
        <v>1541</v>
      </c>
    </row>
    <row r="919" spans="1:9">
      <c r="A919" s="1" t="s">
        <v>644</v>
      </c>
      <c r="C919" s="1" t="s">
        <v>1466</v>
      </c>
      <c r="D919" s="1" t="s">
        <v>1466</v>
      </c>
      <c r="H919" s="1" t="s">
        <v>1659</v>
      </c>
      <c r="I919" s="1" t="s">
        <v>1466</v>
      </c>
    </row>
    <row r="920" spans="1:9">
      <c r="A920" s="1" t="s">
        <v>651</v>
      </c>
      <c r="C920" s="1" t="s">
        <v>1466</v>
      </c>
      <c r="D920" s="1" t="s">
        <v>1466</v>
      </c>
      <c r="H920" s="1" t="s">
        <v>1466</v>
      </c>
      <c r="I920" s="1" t="s">
        <v>1466</v>
      </c>
    </row>
    <row r="921" spans="1:9">
      <c r="A921" s="1" t="s">
        <v>658</v>
      </c>
      <c r="C921" s="1" t="s">
        <v>1466</v>
      </c>
      <c r="D921" s="1" t="s">
        <v>1466</v>
      </c>
      <c r="H921" s="1" t="s">
        <v>1466</v>
      </c>
    </row>
    <row r="922" spans="1:9">
      <c r="A922" s="1" t="s">
        <v>665</v>
      </c>
      <c r="C922" s="1" t="s">
        <v>1466</v>
      </c>
      <c r="D922" s="1" t="s">
        <v>1466</v>
      </c>
      <c r="H922" s="1" t="s">
        <v>1466</v>
      </c>
    </row>
    <row r="923" spans="1:9">
      <c r="A923" s="1" t="s">
        <v>672</v>
      </c>
      <c r="C923" s="1" t="s">
        <v>1466</v>
      </c>
      <c r="D923" s="1" t="s">
        <v>1466</v>
      </c>
      <c r="H923" s="1" t="s">
        <v>1466</v>
      </c>
    </row>
    <row r="924" spans="1:9">
      <c r="A924" s="1" t="s">
        <v>679</v>
      </c>
      <c r="C924" s="1" t="s">
        <v>1466</v>
      </c>
      <c r="D924" s="1" t="s">
        <v>1466</v>
      </c>
      <c r="H924" s="1" t="s">
        <v>1660</v>
      </c>
    </row>
    <row r="925" spans="1:9">
      <c r="A925" s="1" t="s">
        <v>686</v>
      </c>
      <c r="C925" s="1" t="s">
        <v>1571</v>
      </c>
      <c r="D925" s="1" t="s">
        <v>1466</v>
      </c>
      <c r="H925" s="1" t="s">
        <v>1466</v>
      </c>
    </row>
    <row r="926" spans="1:9">
      <c r="A926" s="1" t="s">
        <v>693</v>
      </c>
      <c r="C926" s="1" t="s">
        <v>1466</v>
      </c>
      <c r="D926" s="1" t="s">
        <v>1466</v>
      </c>
      <c r="H926" s="1" t="s">
        <v>1466</v>
      </c>
    </row>
    <row r="927" spans="1:9">
      <c r="A927" s="1" t="s">
        <v>700</v>
      </c>
      <c r="C927" s="1" t="s">
        <v>1466</v>
      </c>
      <c r="D927" s="1" t="s">
        <v>1466</v>
      </c>
      <c r="H927" s="1" t="s">
        <v>1466</v>
      </c>
    </row>
    <row r="928" spans="1:9">
      <c r="A928" s="1" t="s">
        <v>707</v>
      </c>
      <c r="C928" s="1" t="s">
        <v>1466</v>
      </c>
      <c r="D928" s="1" t="s">
        <v>1493</v>
      </c>
      <c r="H928" s="1" t="s">
        <v>1661</v>
      </c>
    </row>
    <row r="929" spans="1:8">
      <c r="A929" s="1" t="s">
        <v>714</v>
      </c>
      <c r="C929" s="1" t="s">
        <v>1466</v>
      </c>
      <c r="D929" s="1" t="s">
        <v>1466</v>
      </c>
      <c r="H929" s="1" t="s">
        <v>1466</v>
      </c>
    </row>
    <row r="930" spans="1:8">
      <c r="A930" s="1" t="s">
        <v>721</v>
      </c>
      <c r="C930" s="1" t="s">
        <v>1466</v>
      </c>
      <c r="D930" s="1" t="s">
        <v>1466</v>
      </c>
      <c r="H930" s="1" t="s">
        <v>1466</v>
      </c>
    </row>
    <row r="931" spans="1:8">
      <c r="A931" s="1" t="s">
        <v>728</v>
      </c>
      <c r="C931" s="1" t="s">
        <v>1466</v>
      </c>
      <c r="D931" s="1" t="s">
        <v>1466</v>
      </c>
      <c r="H931" s="1" t="s">
        <v>1466</v>
      </c>
    </row>
    <row r="932" spans="1:8">
      <c r="A932" s="1" t="s">
        <v>734</v>
      </c>
      <c r="C932" s="1" t="s">
        <v>1466</v>
      </c>
      <c r="D932" s="1" t="s">
        <v>1466</v>
      </c>
      <c r="H932" s="1" t="s">
        <v>1466</v>
      </c>
    </row>
    <row r="933" spans="1:8">
      <c r="A933" s="1" t="s">
        <v>741</v>
      </c>
      <c r="C933" s="1" t="s">
        <v>1466</v>
      </c>
      <c r="D933" s="1" t="s">
        <v>1466</v>
      </c>
      <c r="H933" s="1" t="s">
        <v>1662</v>
      </c>
    </row>
    <row r="934" spans="1:8">
      <c r="A934" s="1" t="s">
        <v>748</v>
      </c>
      <c r="D934" s="1" t="s">
        <v>1466</v>
      </c>
      <c r="H934" s="1" t="s">
        <v>1466</v>
      </c>
    </row>
    <row r="935" spans="1:8">
      <c r="A935" s="1" t="s">
        <v>755</v>
      </c>
      <c r="D935" s="1" t="s">
        <v>1466</v>
      </c>
      <c r="H935" s="1" t="s">
        <v>1466</v>
      </c>
    </row>
    <row r="936" spans="1:8">
      <c r="A936" s="1" t="s">
        <v>762</v>
      </c>
      <c r="C936" s="1" t="s">
        <v>1466</v>
      </c>
      <c r="D936" s="1" t="s">
        <v>1466</v>
      </c>
      <c r="H936" s="1" t="s">
        <v>1663</v>
      </c>
    </row>
    <row r="937" spans="1:8">
      <c r="A937" s="1" t="s">
        <v>767</v>
      </c>
      <c r="C937" s="1" t="s">
        <v>1466</v>
      </c>
      <c r="D937" s="1" t="s">
        <v>1466</v>
      </c>
      <c r="H937" s="1" t="s">
        <v>1466</v>
      </c>
    </row>
    <row r="938" spans="1:8">
      <c r="A938" s="1" t="s">
        <v>774</v>
      </c>
      <c r="C938" s="1" t="s">
        <v>1600</v>
      </c>
      <c r="D938" s="1" t="s">
        <v>1466</v>
      </c>
      <c r="H938" s="1" t="s">
        <v>1466</v>
      </c>
    </row>
    <row r="939" spans="1:8">
      <c r="A939" s="1" t="s">
        <v>781</v>
      </c>
      <c r="C939" s="1" t="s">
        <v>1466</v>
      </c>
      <c r="D939" s="1" t="s">
        <v>1466</v>
      </c>
      <c r="H939" s="1" t="s">
        <v>1466</v>
      </c>
    </row>
    <row r="940" spans="1:8">
      <c r="A940" s="1" t="s">
        <v>787</v>
      </c>
      <c r="C940" s="1" t="s">
        <v>1466</v>
      </c>
      <c r="D940" s="1" t="s">
        <v>1466</v>
      </c>
      <c r="H940" s="1" t="s">
        <v>1466</v>
      </c>
    </row>
    <row r="941" spans="1:8">
      <c r="A941" s="1" t="s">
        <v>793</v>
      </c>
      <c r="C941" s="1" t="s">
        <v>1466</v>
      </c>
      <c r="D941" s="1" t="s">
        <v>1466</v>
      </c>
      <c r="H941" s="1" t="s">
        <v>1466</v>
      </c>
    </row>
    <row r="942" spans="1:8">
      <c r="A942" s="1" t="s">
        <v>799</v>
      </c>
      <c r="B942" s="1" t="s">
        <v>1466</v>
      </c>
      <c r="D942" s="1" t="s">
        <v>1466</v>
      </c>
      <c r="H942" s="1" t="s">
        <v>1466</v>
      </c>
    </row>
    <row r="943" spans="1:8">
      <c r="A943" s="1" t="s">
        <v>805</v>
      </c>
      <c r="B943" s="1" t="s">
        <v>1466</v>
      </c>
      <c r="D943" s="1" t="s">
        <v>1466</v>
      </c>
      <c r="H943" s="1" t="s">
        <v>1466</v>
      </c>
    </row>
    <row r="944" spans="1:8">
      <c r="A944" s="1" t="s">
        <v>811</v>
      </c>
      <c r="B944" s="1" t="s">
        <v>1466</v>
      </c>
      <c r="D944" s="1" t="s">
        <v>1466</v>
      </c>
      <c r="H944" s="1" t="s">
        <v>1466</v>
      </c>
    </row>
    <row r="945" spans="1:78">
      <c r="A945" s="1" t="s">
        <v>817</v>
      </c>
      <c r="B945" s="1" t="s">
        <v>1466</v>
      </c>
      <c r="H945" s="1" t="s">
        <v>1664</v>
      </c>
    </row>
    <row r="946" spans="1:78">
      <c r="A946" s="1" t="s">
        <v>21</v>
      </c>
      <c r="B946" s="4" t="s">
        <v>1466</v>
      </c>
      <c r="C946" s="4"/>
      <c r="D946" s="4"/>
      <c r="E946" s="4"/>
      <c r="F946" s="4"/>
      <c r="G946" s="4"/>
      <c r="H946" s="4" t="s">
        <v>1466</v>
      </c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</row>
    <row r="947" spans="1:78">
      <c r="A947" s="1" t="s">
        <v>828</v>
      </c>
      <c r="B947" s="1" t="s">
        <v>1466</v>
      </c>
      <c r="D947" s="1" t="s">
        <v>1466</v>
      </c>
      <c r="E947" s="1" t="s">
        <v>1466</v>
      </c>
      <c r="H947" s="1" t="s">
        <v>1466</v>
      </c>
    </row>
    <row r="948" spans="1:78">
      <c r="A948" s="1" t="s">
        <v>833</v>
      </c>
      <c r="B948" s="1" t="s">
        <v>1466</v>
      </c>
      <c r="D948" s="1" t="s">
        <v>1466</v>
      </c>
      <c r="E948" s="1" t="s">
        <v>1466</v>
      </c>
      <c r="H948" s="1" t="s">
        <v>1466</v>
      </c>
    </row>
    <row r="949" spans="1:78">
      <c r="A949" s="1" t="s">
        <v>838</v>
      </c>
      <c r="B949" s="1" t="s">
        <v>1466</v>
      </c>
      <c r="D949" s="1" t="s">
        <v>1466</v>
      </c>
      <c r="E949" s="1" t="s">
        <v>1466</v>
      </c>
      <c r="H949" s="1" t="s">
        <v>1466</v>
      </c>
    </row>
    <row r="950" spans="1:78">
      <c r="A950" s="1" t="s">
        <v>844</v>
      </c>
      <c r="B950" s="1" t="s">
        <v>1466</v>
      </c>
      <c r="D950" s="1" t="s">
        <v>1466</v>
      </c>
      <c r="E950" s="1" t="s">
        <v>1466</v>
      </c>
      <c r="H950" s="1" t="s">
        <v>1466</v>
      </c>
    </row>
    <row r="951" spans="1:78">
      <c r="A951" s="1" t="s">
        <v>849</v>
      </c>
      <c r="B951" s="1" t="s">
        <v>1466</v>
      </c>
      <c r="D951" s="1" t="s">
        <v>1466</v>
      </c>
      <c r="E951" s="1" t="s">
        <v>1466</v>
      </c>
      <c r="H951" s="1" t="s">
        <v>1466</v>
      </c>
    </row>
    <row r="952" spans="1:78">
      <c r="A952" s="1" t="s">
        <v>855</v>
      </c>
      <c r="B952" s="1" t="s">
        <v>1466</v>
      </c>
      <c r="D952" s="1" t="s">
        <v>1466</v>
      </c>
      <c r="E952" s="1" t="s">
        <v>1466</v>
      </c>
      <c r="H952" s="1" t="s">
        <v>1466</v>
      </c>
    </row>
    <row r="953" spans="1:78">
      <c r="A953" s="1" t="s">
        <v>861</v>
      </c>
      <c r="B953" s="1" t="s">
        <v>1466</v>
      </c>
      <c r="C953" s="1" t="s">
        <v>1466</v>
      </c>
      <c r="D953" s="1" t="s">
        <v>1466</v>
      </c>
      <c r="E953" s="1" t="s">
        <v>1466</v>
      </c>
      <c r="H953" s="1" t="s">
        <v>1466</v>
      </c>
    </row>
    <row r="954" spans="1:78">
      <c r="A954" s="1" t="s">
        <v>867</v>
      </c>
      <c r="B954" s="1" t="s">
        <v>1466</v>
      </c>
      <c r="C954" s="1" t="s">
        <v>1601</v>
      </c>
      <c r="D954" s="1" t="s">
        <v>1466</v>
      </c>
      <c r="E954" s="1" t="s">
        <v>1466</v>
      </c>
      <c r="H954" s="1" t="s">
        <v>1466</v>
      </c>
    </row>
    <row r="955" spans="1:78">
      <c r="A955" s="1" t="s">
        <v>873</v>
      </c>
      <c r="B955" s="1" t="s">
        <v>1466</v>
      </c>
      <c r="C955" s="1" t="s">
        <v>1466</v>
      </c>
      <c r="D955" s="1" t="s">
        <v>1466</v>
      </c>
      <c r="E955" s="1" t="s">
        <v>1466</v>
      </c>
      <c r="H955" s="1" t="s">
        <v>1466</v>
      </c>
    </row>
    <row r="956" spans="1:78">
      <c r="A956" s="1" t="s">
        <v>879</v>
      </c>
      <c r="B956" s="1" t="s">
        <v>1466</v>
      </c>
      <c r="D956" s="1" t="s">
        <v>1494</v>
      </c>
      <c r="E956" s="1" t="s">
        <v>1625</v>
      </c>
      <c r="H956" s="1" t="s">
        <v>1466</v>
      </c>
    </row>
    <row r="957" spans="1:78">
      <c r="A957" s="1" t="s">
        <v>885</v>
      </c>
      <c r="B957" s="1" t="s">
        <v>1466</v>
      </c>
      <c r="D957" s="1" t="s">
        <v>1466</v>
      </c>
      <c r="E957" s="1" t="s">
        <v>1466</v>
      </c>
      <c r="H957" s="1" t="s">
        <v>1466</v>
      </c>
    </row>
    <row r="958" spans="1:78">
      <c r="A958" s="1" t="s">
        <v>891</v>
      </c>
      <c r="B958" s="1" t="s">
        <v>1466</v>
      </c>
      <c r="D958" s="1" t="s">
        <v>1466</v>
      </c>
      <c r="E958" s="1" t="s">
        <v>1466</v>
      </c>
      <c r="H958" s="1" t="s">
        <v>1466</v>
      </c>
    </row>
    <row r="959" spans="1:78">
      <c r="A959" s="1" t="s">
        <v>897</v>
      </c>
      <c r="B959" s="1" t="s">
        <v>1466</v>
      </c>
      <c r="D959" s="1" t="s">
        <v>1466</v>
      </c>
      <c r="E959" s="1" t="s">
        <v>1466</v>
      </c>
      <c r="H959" s="1" t="s">
        <v>1466</v>
      </c>
    </row>
    <row r="960" spans="1:78">
      <c r="A960" s="1" t="s">
        <v>903</v>
      </c>
      <c r="B960" s="1" t="s">
        <v>1548</v>
      </c>
      <c r="D960" s="1" t="s">
        <v>1466</v>
      </c>
      <c r="E960" s="1" t="s">
        <v>1466</v>
      </c>
      <c r="H960" s="1" t="s">
        <v>1466</v>
      </c>
    </row>
    <row r="961" spans="1:8">
      <c r="A961" s="1" t="s">
        <v>909</v>
      </c>
      <c r="B961" s="1" t="s">
        <v>1466</v>
      </c>
      <c r="D961" s="1" t="s">
        <v>1466</v>
      </c>
      <c r="E961" s="1" t="s">
        <v>1466</v>
      </c>
      <c r="H961" s="1" t="s">
        <v>1466</v>
      </c>
    </row>
    <row r="962" spans="1:8">
      <c r="A962" s="1" t="s">
        <v>915</v>
      </c>
      <c r="B962" s="1" t="s">
        <v>1466</v>
      </c>
      <c r="D962" s="1" t="s">
        <v>1466</v>
      </c>
      <c r="E962" s="1" t="s">
        <v>1466</v>
      </c>
      <c r="H962" s="1" t="s">
        <v>1466</v>
      </c>
    </row>
    <row r="963" spans="1:8">
      <c r="A963" s="1" t="s">
        <v>920</v>
      </c>
      <c r="B963" s="1" t="s">
        <v>1466</v>
      </c>
      <c r="D963" s="1" t="s">
        <v>1466</v>
      </c>
      <c r="E963" s="1" t="s">
        <v>1466</v>
      </c>
      <c r="H963" s="1" t="s">
        <v>1466</v>
      </c>
    </row>
    <row r="964" spans="1:8">
      <c r="A964" s="1" t="s">
        <v>926</v>
      </c>
      <c r="B964" s="1" t="s">
        <v>1466</v>
      </c>
      <c r="D964" s="1" t="s">
        <v>1466</v>
      </c>
      <c r="E964" s="1" t="s">
        <v>1466</v>
      </c>
      <c r="H964" s="1" t="s">
        <v>1466</v>
      </c>
    </row>
    <row r="965" spans="1:8">
      <c r="A965" s="1" t="s">
        <v>932</v>
      </c>
      <c r="B965" s="1" t="s">
        <v>1466</v>
      </c>
      <c r="D965" s="1" t="s">
        <v>1466</v>
      </c>
      <c r="E965" s="1" t="s">
        <v>1466</v>
      </c>
      <c r="H965" s="1" t="s">
        <v>1466</v>
      </c>
    </row>
    <row r="966" spans="1:8">
      <c r="A966" s="1" t="s">
        <v>938</v>
      </c>
      <c r="B966" s="1" t="s">
        <v>1466</v>
      </c>
      <c r="D966" s="1" t="s">
        <v>1466</v>
      </c>
      <c r="E966" s="1" t="s">
        <v>1466</v>
      </c>
      <c r="H966" s="1" t="s">
        <v>1466</v>
      </c>
    </row>
    <row r="967" spans="1:8">
      <c r="A967" s="1" t="s">
        <v>944</v>
      </c>
      <c r="B967" s="1" t="s">
        <v>1466</v>
      </c>
      <c r="D967" s="1" t="s">
        <v>1466</v>
      </c>
      <c r="H967" s="1" t="s">
        <v>1466</v>
      </c>
    </row>
    <row r="968" spans="1:8">
      <c r="A968" s="1" t="s">
        <v>950</v>
      </c>
      <c r="B968" s="1" t="s">
        <v>1466</v>
      </c>
      <c r="C968" s="1" t="s">
        <v>1466</v>
      </c>
      <c r="D968" s="1" t="s">
        <v>1466</v>
      </c>
      <c r="H968" s="1" t="s">
        <v>1466</v>
      </c>
    </row>
    <row r="969" spans="1:8">
      <c r="A969" s="1" t="s">
        <v>956</v>
      </c>
      <c r="B969" s="1" t="s">
        <v>1466</v>
      </c>
      <c r="C969" s="1" t="s">
        <v>1466</v>
      </c>
      <c r="D969" s="1" t="s">
        <v>1466</v>
      </c>
      <c r="H969" s="1" t="s">
        <v>1466</v>
      </c>
    </row>
    <row r="970" spans="1:8">
      <c r="A970" s="1" t="s">
        <v>962</v>
      </c>
      <c r="B970" s="1" t="s">
        <v>1466</v>
      </c>
      <c r="C970" s="1" t="s">
        <v>1602</v>
      </c>
      <c r="D970" s="1" t="s">
        <v>1466</v>
      </c>
      <c r="H970" s="1" t="s">
        <v>1466</v>
      </c>
    </row>
    <row r="971" spans="1:8">
      <c r="A971" s="1" t="s">
        <v>967</v>
      </c>
      <c r="B971" s="1" t="s">
        <v>1466</v>
      </c>
      <c r="C971" s="1" t="s">
        <v>1466</v>
      </c>
      <c r="D971" s="1" t="s">
        <v>1466</v>
      </c>
      <c r="H971" s="1" t="s">
        <v>1466</v>
      </c>
    </row>
    <row r="972" spans="1:8">
      <c r="A972" s="1" t="s">
        <v>973</v>
      </c>
      <c r="B972" s="1" t="s">
        <v>1466</v>
      </c>
      <c r="C972" s="1" t="s">
        <v>1466</v>
      </c>
      <c r="D972" s="1" t="s">
        <v>1466</v>
      </c>
      <c r="H972" s="1" t="s">
        <v>1466</v>
      </c>
    </row>
    <row r="973" spans="1:8">
      <c r="A973" s="1" t="s">
        <v>979</v>
      </c>
      <c r="B973" s="1" t="s">
        <v>1466</v>
      </c>
      <c r="C973" s="1" t="s">
        <v>1466</v>
      </c>
      <c r="D973" s="1" t="s">
        <v>1466</v>
      </c>
      <c r="H973" s="1" t="s">
        <v>1466</v>
      </c>
    </row>
    <row r="974" spans="1:8">
      <c r="A974" s="1" t="s">
        <v>985</v>
      </c>
      <c r="B974" s="1" t="s">
        <v>1466</v>
      </c>
      <c r="C974" s="1" t="s">
        <v>1466</v>
      </c>
      <c r="D974" s="1" t="s">
        <v>1466</v>
      </c>
      <c r="H974" s="1" t="s">
        <v>1466</v>
      </c>
    </row>
    <row r="975" spans="1:8">
      <c r="A975" s="1" t="s">
        <v>991</v>
      </c>
      <c r="B975" s="1" t="s">
        <v>1466</v>
      </c>
      <c r="D975" s="1" t="s">
        <v>1466</v>
      </c>
      <c r="H975" s="1" t="s">
        <v>1466</v>
      </c>
    </row>
    <row r="976" spans="1:8">
      <c r="A976" s="1" t="s">
        <v>997</v>
      </c>
      <c r="B976" s="1" t="s">
        <v>1466</v>
      </c>
      <c r="D976" s="1" t="s">
        <v>1466</v>
      </c>
      <c r="H976" s="1" t="s">
        <v>1466</v>
      </c>
    </row>
    <row r="977" spans="1:145">
      <c r="A977" s="1" t="s">
        <v>1003</v>
      </c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  <c r="BL977" s="4"/>
      <c r="BM977" s="4"/>
      <c r="BN977" s="4"/>
      <c r="BO977" s="4"/>
      <c r="BP977" s="4"/>
      <c r="BQ977" s="4"/>
      <c r="BR977" s="4"/>
      <c r="BS977" s="4"/>
      <c r="BT977" s="4"/>
      <c r="BU977" s="4"/>
      <c r="BV977" s="4"/>
      <c r="BW977" s="4"/>
      <c r="BX977" s="4"/>
      <c r="BY977" s="4"/>
      <c r="BZ977" s="4"/>
      <c r="CA977" s="4"/>
      <c r="CB977" s="4"/>
      <c r="CC977" s="4"/>
      <c r="CD977" s="4"/>
      <c r="CE977" s="4"/>
      <c r="CF977" s="4"/>
      <c r="CG977" s="4"/>
      <c r="CH977" s="4"/>
      <c r="CI977" s="4"/>
      <c r="CJ977" s="4"/>
      <c r="CK977" s="4"/>
      <c r="CL977" s="4"/>
      <c r="CM977" s="4"/>
      <c r="CN977" s="4"/>
      <c r="CO977" s="4"/>
      <c r="CP977" s="4"/>
      <c r="CQ977" s="4"/>
      <c r="CR977" s="4"/>
      <c r="CS977" s="4"/>
      <c r="CT977" s="4"/>
      <c r="CU977" s="4"/>
      <c r="CV977" s="4"/>
      <c r="CW977" s="4"/>
      <c r="CX977" s="4"/>
      <c r="CY977" s="4"/>
      <c r="CZ977" s="4"/>
      <c r="DA977" s="4"/>
      <c r="DB977" s="4"/>
      <c r="DC977" s="4"/>
      <c r="DD977" s="4"/>
      <c r="DE977" s="4"/>
      <c r="DF977" s="4"/>
      <c r="DG977" s="4"/>
      <c r="DH977" s="4"/>
      <c r="DI977" s="4"/>
      <c r="DJ977" s="4"/>
      <c r="DK977" s="4"/>
      <c r="DL977" s="4"/>
      <c r="DM977" s="4"/>
      <c r="DN977" s="4"/>
      <c r="DO977" s="4"/>
      <c r="DP977" s="4"/>
      <c r="DQ977" s="4"/>
      <c r="DR977" s="4"/>
      <c r="DS977" s="4"/>
      <c r="DT977" s="4"/>
      <c r="DU977" s="4"/>
      <c r="DV977" s="4"/>
      <c r="DW977" s="4"/>
      <c r="DX977" s="4"/>
      <c r="DY977" s="4"/>
      <c r="DZ977" s="4"/>
      <c r="EA977" s="4"/>
      <c r="EB977" s="4"/>
      <c r="EC977" s="4"/>
      <c r="ED977" s="4"/>
      <c r="EE977" s="4"/>
      <c r="EF977" s="4"/>
      <c r="EG977" s="4"/>
      <c r="EH977" s="4"/>
      <c r="EI977" s="4"/>
      <c r="EJ977" s="4"/>
      <c r="EK977" s="4"/>
      <c r="EL977" s="4"/>
      <c r="EM977" s="4"/>
      <c r="EN977" s="4"/>
      <c r="EO977" s="4"/>
    </row>
    <row r="978" spans="1:145">
      <c r="A978" s="1" t="s">
        <v>1009</v>
      </c>
      <c r="B978" s="1" t="s">
        <v>1466</v>
      </c>
      <c r="F978" s="1" t="s">
        <v>1466</v>
      </c>
    </row>
    <row r="979" spans="1:145">
      <c r="A979" s="1" t="s">
        <v>1015</v>
      </c>
      <c r="B979" s="1" t="s">
        <v>1466</v>
      </c>
      <c r="F979" s="1" t="s">
        <v>1466</v>
      </c>
    </row>
    <row r="980" spans="1:145">
      <c r="A980" s="1" t="s">
        <v>1021</v>
      </c>
      <c r="B980" s="1" t="s">
        <v>1466</v>
      </c>
      <c r="F980" s="1" t="s">
        <v>1466</v>
      </c>
    </row>
    <row r="981" spans="1:145">
      <c r="A981" s="1" t="s">
        <v>1027</v>
      </c>
      <c r="B981" s="1" t="s">
        <v>1466</v>
      </c>
      <c r="F981" s="1" t="s">
        <v>1466</v>
      </c>
    </row>
    <row r="982" spans="1:145">
      <c r="A982" s="1" t="s">
        <v>1032</v>
      </c>
      <c r="B982" s="1" t="s">
        <v>1466</v>
      </c>
      <c r="F982" s="1" t="s">
        <v>1466</v>
      </c>
    </row>
    <row r="983" spans="1:145">
      <c r="A983" s="1" t="s">
        <v>1038</v>
      </c>
      <c r="B983" s="1" t="s">
        <v>1466</v>
      </c>
      <c r="F983" s="1" t="s">
        <v>1466</v>
      </c>
    </row>
    <row r="984" spans="1:145">
      <c r="A984" s="1" t="s">
        <v>1044</v>
      </c>
      <c r="B984" s="1" t="s">
        <v>1466</v>
      </c>
      <c r="F984" s="1" t="s">
        <v>1466</v>
      </c>
    </row>
    <row r="985" spans="1:145">
      <c r="A985" s="1" t="s">
        <v>1050</v>
      </c>
      <c r="B985" s="1" t="s">
        <v>1466</v>
      </c>
      <c r="F985" s="1" t="s">
        <v>1466</v>
      </c>
    </row>
    <row r="986" spans="1:145">
      <c r="A986" s="1" t="s">
        <v>1056</v>
      </c>
      <c r="B986" s="1" t="s">
        <v>1466</v>
      </c>
      <c r="F986" s="1" t="s">
        <v>1466</v>
      </c>
    </row>
    <row r="987" spans="1:145">
      <c r="A987" s="1" t="s">
        <v>1061</v>
      </c>
      <c r="B987" s="1" t="s">
        <v>1466</v>
      </c>
      <c r="F987" s="1" t="s">
        <v>1466</v>
      </c>
    </row>
    <row r="988" spans="1:145">
      <c r="A988" s="1" t="s">
        <v>1067</v>
      </c>
      <c r="B988" s="1" t="s">
        <v>1466</v>
      </c>
      <c r="F988" s="1" t="s">
        <v>1696</v>
      </c>
    </row>
    <row r="989" spans="1:145">
      <c r="A989" s="1" t="s">
        <v>1073</v>
      </c>
      <c r="B989" s="1" t="s">
        <v>1466</v>
      </c>
      <c r="F989" s="1" t="s">
        <v>1466</v>
      </c>
    </row>
    <row r="990" spans="1:145">
      <c r="A990" s="1" t="s">
        <v>1079</v>
      </c>
      <c r="B990" s="1" t="s">
        <v>1466</v>
      </c>
      <c r="F990" s="1" t="s">
        <v>1466</v>
      </c>
    </row>
    <row r="991" spans="1:145">
      <c r="A991" s="1" t="s">
        <v>1085</v>
      </c>
      <c r="B991" s="1" t="s">
        <v>1466</v>
      </c>
      <c r="F991" s="1" t="s">
        <v>1466</v>
      </c>
    </row>
    <row r="992" spans="1:145">
      <c r="A992" s="1" t="s">
        <v>1091</v>
      </c>
      <c r="B992" s="1" t="s">
        <v>1466</v>
      </c>
      <c r="F992" s="1" t="s">
        <v>1466</v>
      </c>
    </row>
    <row r="993" spans="1:10">
      <c r="A993" s="1" t="s">
        <v>1097</v>
      </c>
      <c r="B993" s="1" t="s">
        <v>1466</v>
      </c>
      <c r="F993" s="1" t="s">
        <v>1466</v>
      </c>
      <c r="J993" s="1" t="s">
        <v>1466</v>
      </c>
    </row>
    <row r="994" spans="1:10">
      <c r="A994" s="1" t="s">
        <v>1103</v>
      </c>
      <c r="B994" s="1" t="s">
        <v>1466</v>
      </c>
      <c r="F994" s="1" t="s">
        <v>1466</v>
      </c>
      <c r="J994" s="1" t="s">
        <v>1466</v>
      </c>
    </row>
    <row r="995" spans="1:10">
      <c r="A995" s="1" t="s">
        <v>1108</v>
      </c>
      <c r="B995" s="1" t="s">
        <v>1581</v>
      </c>
      <c r="F995" s="1" t="s">
        <v>1466</v>
      </c>
      <c r="J995" s="1" t="s">
        <v>1466</v>
      </c>
    </row>
    <row r="996" spans="1:10">
      <c r="A996" s="1" t="s">
        <v>1114</v>
      </c>
      <c r="B996" s="1" t="s">
        <v>1466</v>
      </c>
      <c r="F996" s="1" t="s">
        <v>1466</v>
      </c>
      <c r="J996" s="1" t="s">
        <v>1466</v>
      </c>
    </row>
    <row r="997" spans="1:10">
      <c r="A997" s="1" t="s">
        <v>1120</v>
      </c>
      <c r="B997" s="1" t="s">
        <v>1466</v>
      </c>
      <c r="F997" s="1" t="s">
        <v>1466</v>
      </c>
      <c r="J997" s="1" t="s">
        <v>1466</v>
      </c>
    </row>
    <row r="998" spans="1:10">
      <c r="A998" s="1" t="s">
        <v>1126</v>
      </c>
      <c r="B998" s="1" t="s">
        <v>1466</v>
      </c>
      <c r="F998" s="1" t="s">
        <v>1466</v>
      </c>
      <c r="J998" s="1" t="s">
        <v>1557</v>
      </c>
    </row>
    <row r="999" spans="1:10">
      <c r="A999" s="1" t="s">
        <v>1132</v>
      </c>
      <c r="B999" s="1" t="s">
        <v>1466</v>
      </c>
      <c r="F999" s="1" t="s">
        <v>1466</v>
      </c>
      <c r="J999" s="1" t="s">
        <v>1466</v>
      </c>
    </row>
    <row r="1000" spans="1:10">
      <c r="A1000" s="1" t="s">
        <v>1138</v>
      </c>
      <c r="B1000" s="1" t="s">
        <v>1466</v>
      </c>
      <c r="F1000" s="1" t="s">
        <v>1466</v>
      </c>
      <c r="J1000" s="1" t="s">
        <v>1466</v>
      </c>
    </row>
    <row r="1001" spans="1:10">
      <c r="A1001" s="1" t="s">
        <v>1144</v>
      </c>
      <c r="B1001" s="1" t="s">
        <v>1466</v>
      </c>
      <c r="F1001" s="1" t="s">
        <v>1466</v>
      </c>
      <c r="J1001" s="1" t="s">
        <v>1466</v>
      </c>
    </row>
    <row r="1002" spans="1:10">
      <c r="A1002" s="1" t="s">
        <v>1150</v>
      </c>
      <c r="B1002" s="1" t="s">
        <v>1466</v>
      </c>
      <c r="F1002" s="1" t="s">
        <v>1466</v>
      </c>
      <c r="J1002" s="1" t="s">
        <v>1466</v>
      </c>
    </row>
    <row r="1003" spans="1:10">
      <c r="A1003" s="1" t="s">
        <v>1156</v>
      </c>
      <c r="B1003" s="1" t="s">
        <v>1466</v>
      </c>
      <c r="F1003" s="1" t="s">
        <v>1466</v>
      </c>
      <c r="J1003" s="1" t="s">
        <v>1466</v>
      </c>
    </row>
    <row r="1004" spans="1:10">
      <c r="A1004" s="1" t="s">
        <v>1162</v>
      </c>
      <c r="B1004" s="1" t="s">
        <v>1582</v>
      </c>
      <c r="C1004" s="1" t="s">
        <v>1466</v>
      </c>
      <c r="J1004" s="1" t="s">
        <v>1466</v>
      </c>
    </row>
    <row r="1005" spans="1:10">
      <c r="A1005" s="1" t="s">
        <v>1168</v>
      </c>
      <c r="B1005" s="1" t="s">
        <v>1466</v>
      </c>
      <c r="C1005" s="1" t="s">
        <v>1466</v>
      </c>
      <c r="J1005" s="1" t="s">
        <v>1466</v>
      </c>
    </row>
    <row r="1006" spans="1:10">
      <c r="A1006" s="1" t="s">
        <v>1174</v>
      </c>
      <c r="B1006" s="1" t="s">
        <v>1466</v>
      </c>
      <c r="C1006" s="1" t="s">
        <v>1466</v>
      </c>
      <c r="J1006" s="1" t="s">
        <v>1466</v>
      </c>
    </row>
    <row r="1007" spans="1:10">
      <c r="A1007" s="1" t="s">
        <v>1179</v>
      </c>
      <c r="B1007" s="1" t="s">
        <v>1583</v>
      </c>
      <c r="C1007" s="1" t="s">
        <v>1466</v>
      </c>
      <c r="F1007" s="1" t="s">
        <v>1466</v>
      </c>
    </row>
    <row r="1008" spans="1:10">
      <c r="A1008" s="1" t="s">
        <v>1185</v>
      </c>
      <c r="B1008" s="1" t="s">
        <v>1466</v>
      </c>
      <c r="C1008" s="1" t="s">
        <v>1466</v>
      </c>
      <c r="F1008" s="1" t="s">
        <v>1466</v>
      </c>
    </row>
    <row r="1009" spans="1:145">
      <c r="A1009" s="1" t="s">
        <v>1191</v>
      </c>
      <c r="B1009" s="1" t="s">
        <v>1466</v>
      </c>
      <c r="C1009" s="1" t="s">
        <v>1466</v>
      </c>
      <c r="F1009" s="1" t="s">
        <v>1466</v>
      </c>
    </row>
    <row r="1010" spans="1:145">
      <c r="A1010" s="1" t="s">
        <v>1196</v>
      </c>
      <c r="B1010" s="1" t="s">
        <v>1466</v>
      </c>
      <c r="C1010" s="1" t="s">
        <v>1466</v>
      </c>
      <c r="F1010" s="1" t="s">
        <v>1466</v>
      </c>
    </row>
    <row r="1011" spans="1:145">
      <c r="A1011" s="1" t="s">
        <v>1202</v>
      </c>
      <c r="B1011" s="1" t="s">
        <v>1466</v>
      </c>
      <c r="C1011" s="1" t="s">
        <v>1466</v>
      </c>
      <c r="F1011" s="1" t="s">
        <v>1466</v>
      </c>
      <c r="G1011" s="1" t="s">
        <v>1466</v>
      </c>
    </row>
    <row r="1012" spans="1:145">
      <c r="A1012" s="1" t="s">
        <v>1208</v>
      </c>
      <c r="B1012" s="1" t="s">
        <v>1466</v>
      </c>
      <c r="C1012" s="1" t="s">
        <v>1466</v>
      </c>
      <c r="F1012" s="1" t="s">
        <v>1466</v>
      </c>
      <c r="G1012" s="1" t="s">
        <v>1707</v>
      </c>
    </row>
    <row r="1013" spans="1:145">
      <c r="A1013" s="1" t="s">
        <v>1214</v>
      </c>
      <c r="B1013" s="1" t="s">
        <v>1466</v>
      </c>
      <c r="C1013" s="1" t="s">
        <v>1466</v>
      </c>
      <c r="F1013" s="1" t="s">
        <v>1466</v>
      </c>
      <c r="G1013" s="1" t="s">
        <v>1466</v>
      </c>
    </row>
    <row r="1014" spans="1:145">
      <c r="A1014" s="1" t="s">
        <v>1220</v>
      </c>
      <c r="B1014" s="1" t="s">
        <v>1466</v>
      </c>
      <c r="C1014" s="1" t="s">
        <v>1466</v>
      </c>
      <c r="F1014" s="1" t="s">
        <v>1466</v>
      </c>
      <c r="G1014" s="1" t="s">
        <v>1466</v>
      </c>
    </row>
    <row r="1015" spans="1:145">
      <c r="A1015" s="1" t="s">
        <v>1226</v>
      </c>
      <c r="B1015" s="1" t="s">
        <v>1466</v>
      </c>
      <c r="C1015" s="1" t="s">
        <v>1466</v>
      </c>
      <c r="F1015" s="1" t="s">
        <v>1466</v>
      </c>
    </row>
    <row r="1016" spans="1:145">
      <c r="A1016" s="1" t="s">
        <v>1232</v>
      </c>
      <c r="B1016" s="1" t="s">
        <v>1466</v>
      </c>
      <c r="C1016" s="1" t="s">
        <v>1466</v>
      </c>
      <c r="F1016" s="1" t="s">
        <v>1466</v>
      </c>
    </row>
    <row r="1017" spans="1:145">
      <c r="A1017" s="1" t="s">
        <v>22</v>
      </c>
      <c r="B1017" s="4"/>
      <c r="C1017" s="4" t="s">
        <v>1466</v>
      </c>
      <c r="D1017" s="4"/>
      <c r="E1017" s="4"/>
      <c r="F1017" s="1" t="s">
        <v>1466</v>
      </c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S1017" s="4"/>
      <c r="T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4"/>
      <c r="AG1017" s="4"/>
      <c r="AI1017" s="4"/>
      <c r="AJ1017" s="4"/>
      <c r="AK1017" s="4"/>
      <c r="AL1017" s="4"/>
      <c r="AM1017" s="4"/>
      <c r="AO1017" s="4"/>
      <c r="AP1017" s="4"/>
      <c r="AQ1017" s="4"/>
      <c r="AR1017" s="4"/>
      <c r="AS1017" s="4"/>
      <c r="AT1017" s="4"/>
      <c r="AU1017" s="4"/>
      <c r="AV1017" s="4"/>
      <c r="AW1017" s="4"/>
      <c r="AX1017" s="4"/>
      <c r="AY1017" s="4"/>
      <c r="BA1017" s="4"/>
      <c r="BB1017" s="4"/>
      <c r="BC1017" s="4"/>
      <c r="BD1017" s="4"/>
      <c r="BE1017" s="4"/>
      <c r="BF1017" s="4"/>
      <c r="BG1017" s="4"/>
      <c r="BH1017" s="4"/>
      <c r="BI1017" s="4"/>
      <c r="BK1017" s="4"/>
      <c r="BL1017" s="4"/>
      <c r="BM1017" s="4"/>
      <c r="BN1017" s="4"/>
      <c r="BO1017" s="4"/>
      <c r="BP1017" s="4"/>
      <c r="BQ1017" s="4"/>
      <c r="BR1017" s="4"/>
      <c r="BS1017" s="4"/>
      <c r="BT1017" s="4"/>
      <c r="BU1017" s="4"/>
      <c r="BV1017" s="4"/>
      <c r="CC1017" s="4"/>
      <c r="CD1017" s="4"/>
      <c r="CE1017" s="4"/>
      <c r="CF1017" s="4"/>
      <c r="CG1017" s="4"/>
      <c r="CH1017" s="4"/>
      <c r="CI1017" s="4"/>
      <c r="CJ1017" s="4"/>
      <c r="CK1017" s="4"/>
      <c r="CL1017" s="4"/>
      <c r="CM1017" s="4"/>
      <c r="CN1017" s="4"/>
      <c r="CO1017" s="4"/>
      <c r="CP1017" s="4"/>
      <c r="CQ1017" s="4"/>
      <c r="CR1017" s="4"/>
      <c r="CS1017" s="4"/>
      <c r="CT1017" s="4"/>
      <c r="CU1017" s="4"/>
      <c r="CV1017" s="4"/>
      <c r="CW1017" s="4"/>
      <c r="CX1017" s="4"/>
      <c r="CY1017" s="4"/>
      <c r="CZ1017" s="4"/>
      <c r="DC1017" s="4"/>
      <c r="DD1017" s="4"/>
      <c r="DE1017" s="4"/>
      <c r="DF1017" s="4"/>
      <c r="DG1017" s="4"/>
      <c r="DH1017" s="4"/>
      <c r="DI1017" s="4"/>
      <c r="DJ1017" s="4"/>
      <c r="DK1017" s="4"/>
      <c r="DL1017" s="4"/>
      <c r="DM1017" s="4"/>
      <c r="DN1017" s="4"/>
      <c r="DO1017" s="4"/>
      <c r="DP1017" s="4"/>
      <c r="DQ1017" s="4"/>
      <c r="DR1017" s="4"/>
      <c r="DS1017" s="4"/>
      <c r="DT1017" s="4"/>
      <c r="DU1017" s="4"/>
      <c r="DW1017" s="4"/>
      <c r="DX1017" s="4"/>
      <c r="DY1017" s="4"/>
      <c r="DZ1017" s="4"/>
      <c r="EA1017" s="4"/>
      <c r="EB1017" s="4"/>
      <c r="EC1017" s="4"/>
      <c r="ED1017" s="4"/>
      <c r="EE1017" s="4"/>
      <c r="EF1017" s="4"/>
      <c r="EG1017" s="4"/>
      <c r="EH1017" s="4"/>
      <c r="EI1017" s="4"/>
      <c r="EJ1017" s="4"/>
      <c r="EK1017" s="4"/>
      <c r="EL1017" s="4"/>
      <c r="EM1017" s="4"/>
      <c r="EN1017" s="4"/>
      <c r="EO1017" s="4"/>
    </row>
    <row r="1018" spans="1:145">
      <c r="A1018" s="1" t="s">
        <v>1243</v>
      </c>
      <c r="C1018" s="1" t="s">
        <v>1603</v>
      </c>
      <c r="F1018" s="1" t="s">
        <v>1466</v>
      </c>
    </row>
    <row r="1019" spans="1:145">
      <c r="A1019" s="1" t="s">
        <v>1249</v>
      </c>
      <c r="C1019" s="1" t="s">
        <v>1466</v>
      </c>
      <c r="F1019" s="1" t="s">
        <v>1466</v>
      </c>
    </row>
    <row r="1020" spans="1:145">
      <c r="A1020" s="1" t="s">
        <v>1255</v>
      </c>
      <c r="B1020" s="4"/>
      <c r="C1020" s="4" t="s">
        <v>1466</v>
      </c>
      <c r="D1020" s="4"/>
      <c r="E1020" s="4"/>
      <c r="F1020" s="4" t="s">
        <v>1466</v>
      </c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 s="4"/>
      <c r="AL1020" s="4"/>
      <c r="AM1020" s="4"/>
      <c r="AN1020" s="4"/>
      <c r="AO1020" s="4"/>
      <c r="AP1020" s="4"/>
      <c r="AQ1020" s="4"/>
      <c r="AR1020" s="4"/>
      <c r="AS1020" s="4"/>
      <c r="AT1020" s="4"/>
      <c r="AU1020" s="4"/>
      <c r="AV1020" s="4"/>
      <c r="AW1020" s="4"/>
      <c r="AX1020" s="4"/>
      <c r="AY1020" s="4"/>
      <c r="AZ1020" s="4"/>
      <c r="BA1020" s="4"/>
      <c r="BB1020" s="4"/>
      <c r="BC1020" s="4"/>
      <c r="BD1020" s="4"/>
      <c r="BE1020" s="4"/>
      <c r="BF1020" s="4"/>
      <c r="BG1020" s="4"/>
      <c r="BH1020" s="4"/>
      <c r="BI1020" s="4"/>
      <c r="BJ1020" s="4"/>
      <c r="BK1020" s="4"/>
      <c r="BL1020" s="4"/>
      <c r="BM1020" s="4"/>
      <c r="BN1020" s="4"/>
      <c r="BO1020" s="4"/>
      <c r="BP1020" s="4"/>
      <c r="BQ1020" s="4"/>
      <c r="BR1020" s="4"/>
      <c r="BS1020" s="4"/>
      <c r="BT1020" s="4"/>
      <c r="BU1020" s="4"/>
      <c r="BV1020" s="4"/>
      <c r="BW1020" s="4"/>
      <c r="BX1020" s="4"/>
      <c r="BY1020" s="4"/>
      <c r="BZ1020" s="4"/>
      <c r="CA1020" s="4"/>
      <c r="CB1020" s="4"/>
      <c r="CC1020" s="4"/>
      <c r="CD1020" s="4"/>
      <c r="CE1020" s="4"/>
      <c r="CF1020" s="4"/>
      <c r="CG1020" s="4"/>
      <c r="CH1020" s="4"/>
      <c r="CI1020" s="4"/>
      <c r="CJ1020" s="4"/>
      <c r="CK1020" s="4"/>
      <c r="CL1020" s="4"/>
      <c r="CM1020" s="4"/>
      <c r="CN1020" s="4"/>
      <c r="CO1020" s="4"/>
      <c r="CP1020" s="4"/>
      <c r="CQ1020" s="4"/>
      <c r="CR1020" s="4"/>
      <c r="CS1020" s="4"/>
      <c r="CT1020" s="4"/>
      <c r="CU1020" s="4"/>
      <c r="CV1020" s="4"/>
      <c r="CW1020" s="4"/>
      <c r="CX1020" s="4"/>
      <c r="CY1020" s="4"/>
      <c r="CZ1020" s="4"/>
      <c r="DA1020" s="4"/>
      <c r="DB1020" s="4"/>
      <c r="DC1020" s="4"/>
      <c r="DD1020" s="4"/>
      <c r="DE1020" s="4"/>
      <c r="DF1020" s="4"/>
      <c r="DG1020" s="4"/>
      <c r="DH1020" s="4"/>
      <c r="DI1020" s="4"/>
      <c r="DJ1020" s="4"/>
      <c r="DK1020" s="4"/>
      <c r="DL1020" s="4"/>
      <c r="DM1020" s="4"/>
      <c r="DN1020" s="4"/>
      <c r="DO1020" s="4"/>
      <c r="DP1020" s="4"/>
      <c r="DQ1020" s="4"/>
      <c r="DR1020" s="4"/>
      <c r="DS1020" s="4"/>
      <c r="DT1020" s="4"/>
      <c r="DU1020" s="4"/>
      <c r="DV1020" s="4"/>
      <c r="DW1020" s="4"/>
      <c r="DX1020" s="4"/>
      <c r="DY1020" s="4"/>
      <c r="DZ1020" s="4"/>
      <c r="EA1020" s="4"/>
      <c r="EB1020" s="4"/>
      <c r="EC1020" s="4"/>
      <c r="ED1020" s="4"/>
      <c r="EE1020" s="4"/>
      <c r="EF1020" s="4"/>
      <c r="EG1020" s="4"/>
      <c r="EH1020" s="4"/>
      <c r="EI1020" s="4"/>
      <c r="EJ1020" s="4"/>
      <c r="EK1020" s="4"/>
      <c r="EL1020" s="4"/>
      <c r="EM1020" s="4"/>
      <c r="EN1020" s="4"/>
      <c r="EO1020" s="4"/>
    </row>
    <row r="1021" spans="1:145">
      <c r="A1021" s="1" t="s">
        <v>1261</v>
      </c>
      <c r="C1021" s="1" t="s">
        <v>1466</v>
      </c>
      <c r="F1021" s="1" t="s">
        <v>1466</v>
      </c>
      <c r="H1021" s="1" t="s">
        <v>1466</v>
      </c>
    </row>
    <row r="1022" spans="1:145">
      <c r="A1022" s="1" t="s">
        <v>1267</v>
      </c>
      <c r="B1022" s="1" t="s">
        <v>1466</v>
      </c>
      <c r="C1022" s="1" t="s">
        <v>1466</v>
      </c>
      <c r="F1022" s="1" t="s">
        <v>1697</v>
      </c>
      <c r="H1022" s="1" t="s">
        <v>1466</v>
      </c>
    </row>
    <row r="1023" spans="1:145">
      <c r="A1023" s="1" t="s">
        <v>1273</v>
      </c>
      <c r="B1023" s="1" t="s">
        <v>1466</v>
      </c>
      <c r="C1023" s="1" t="s">
        <v>1466</v>
      </c>
      <c r="D1023" s="1" t="s">
        <v>1466</v>
      </c>
      <c r="F1023" s="1" t="s">
        <v>1466</v>
      </c>
      <c r="H1023" s="1" t="s">
        <v>1466</v>
      </c>
    </row>
    <row r="1024" spans="1:145">
      <c r="A1024" s="1" t="s">
        <v>1278</v>
      </c>
      <c r="B1024" s="1" t="s">
        <v>1466</v>
      </c>
      <c r="C1024" s="1" t="s">
        <v>1466</v>
      </c>
      <c r="D1024" s="1" t="s">
        <v>1495</v>
      </c>
      <c r="F1024" s="1" t="s">
        <v>1466</v>
      </c>
      <c r="H1024" s="1" t="s">
        <v>1665</v>
      </c>
    </row>
    <row r="1025" spans="1:10">
      <c r="A1025" s="1" t="s">
        <v>1283</v>
      </c>
      <c r="B1025" s="1" t="s">
        <v>1466</v>
      </c>
      <c r="C1025" s="1" t="s">
        <v>1466</v>
      </c>
      <c r="D1025" s="1" t="s">
        <v>1466</v>
      </c>
      <c r="F1025" s="1" t="s">
        <v>1466</v>
      </c>
      <c r="H1025" s="1" t="s">
        <v>1466</v>
      </c>
    </row>
    <row r="1026" spans="1:10">
      <c r="A1026" s="1" t="s">
        <v>1288</v>
      </c>
      <c r="B1026" s="1" t="s">
        <v>1466</v>
      </c>
      <c r="C1026" s="1" t="s">
        <v>1466</v>
      </c>
      <c r="D1026" s="1" t="s">
        <v>1466</v>
      </c>
      <c r="F1026" s="1" t="s">
        <v>1466</v>
      </c>
      <c r="H1026" s="1" t="s">
        <v>1466</v>
      </c>
    </row>
    <row r="1027" spans="1:10">
      <c r="A1027" s="1" t="s">
        <v>1293</v>
      </c>
      <c r="B1027" s="1" t="s">
        <v>1466</v>
      </c>
      <c r="C1027" s="1" t="s">
        <v>1466</v>
      </c>
      <c r="F1027" s="1" t="s">
        <v>1466</v>
      </c>
      <c r="H1027" s="1" t="s">
        <v>1466</v>
      </c>
    </row>
    <row r="1028" spans="1:10">
      <c r="A1028" s="1" t="s">
        <v>1298</v>
      </c>
      <c r="B1028" s="1" t="s">
        <v>1466</v>
      </c>
      <c r="C1028" s="1" t="s">
        <v>1466</v>
      </c>
      <c r="E1028" s="1" t="s">
        <v>1466</v>
      </c>
      <c r="F1028" s="1" t="s">
        <v>1466</v>
      </c>
      <c r="J1028" s="1" t="s">
        <v>1466</v>
      </c>
    </row>
    <row r="1029" spans="1:10">
      <c r="A1029" s="1" t="s">
        <v>1303</v>
      </c>
      <c r="B1029" s="1" t="s">
        <v>1466</v>
      </c>
      <c r="C1029" s="1" t="s">
        <v>1466</v>
      </c>
      <c r="E1029" s="1" t="s">
        <v>1626</v>
      </c>
      <c r="F1029" s="1" t="s">
        <v>1466</v>
      </c>
      <c r="J1029" s="1" t="s">
        <v>1466</v>
      </c>
    </row>
    <row r="1030" spans="1:10">
      <c r="A1030" s="1" t="s">
        <v>1308</v>
      </c>
      <c r="B1030" s="1" t="s">
        <v>1584</v>
      </c>
      <c r="C1030" s="1" t="s">
        <v>1466</v>
      </c>
      <c r="E1030" s="1" t="s">
        <v>1466</v>
      </c>
      <c r="J1030" s="1" t="s">
        <v>1466</v>
      </c>
    </row>
    <row r="1031" spans="1:10">
      <c r="A1031" s="1" t="s">
        <v>1313</v>
      </c>
      <c r="B1031" s="1" t="s">
        <v>1466</v>
      </c>
      <c r="C1031" s="1" t="s">
        <v>1466</v>
      </c>
      <c r="J1031" s="1" t="s">
        <v>1466</v>
      </c>
    </row>
    <row r="1032" spans="1:10">
      <c r="A1032" s="1" t="s">
        <v>1318</v>
      </c>
      <c r="B1032" s="1" t="s">
        <v>1466</v>
      </c>
      <c r="C1032" s="1" t="s">
        <v>1466</v>
      </c>
      <c r="J1032" s="1" t="s">
        <v>1466</v>
      </c>
    </row>
    <row r="1033" spans="1:10">
      <c r="A1033" s="1" t="s">
        <v>1323</v>
      </c>
      <c r="B1033" s="1" t="s">
        <v>1466</v>
      </c>
      <c r="F1033" s="1" t="s">
        <v>1466</v>
      </c>
      <c r="J1033" s="1" t="s">
        <v>1558</v>
      </c>
    </row>
    <row r="1034" spans="1:10">
      <c r="A1034" s="1" t="s">
        <v>1328</v>
      </c>
      <c r="B1034" s="1" t="s">
        <v>1466</v>
      </c>
      <c r="F1034" s="1" t="s">
        <v>1466</v>
      </c>
      <c r="J1034" s="1" t="s">
        <v>1466</v>
      </c>
    </row>
    <row r="1035" spans="1:10">
      <c r="A1035" s="1" t="s">
        <v>1332</v>
      </c>
      <c r="B1035" s="1" t="s">
        <v>1466</v>
      </c>
      <c r="F1035" s="1" t="s">
        <v>1466</v>
      </c>
      <c r="J1035" s="1" t="s">
        <v>1466</v>
      </c>
    </row>
    <row r="1036" spans="1:10">
      <c r="A1036" s="1" t="s">
        <v>1336</v>
      </c>
      <c r="B1036" s="1" t="s">
        <v>1466</v>
      </c>
      <c r="F1036" s="1" t="s">
        <v>1466</v>
      </c>
      <c r="J1036" s="1" t="s">
        <v>1466</v>
      </c>
    </row>
    <row r="1037" spans="1:10">
      <c r="A1037" s="1" t="s">
        <v>1340</v>
      </c>
      <c r="B1037" s="1" t="s">
        <v>1466</v>
      </c>
      <c r="F1037" s="1" t="s">
        <v>1698</v>
      </c>
      <c r="J1037" s="1" t="s">
        <v>1466</v>
      </c>
    </row>
    <row r="1038" spans="1:10">
      <c r="A1038" s="1" t="s">
        <v>1344</v>
      </c>
      <c r="B1038" s="1" t="s">
        <v>1466</v>
      </c>
      <c r="F1038" s="1" t="s">
        <v>1466</v>
      </c>
      <c r="J1038" s="1" t="s">
        <v>1466</v>
      </c>
    </row>
    <row r="1039" spans="1:10">
      <c r="A1039" s="1" t="s">
        <v>1348</v>
      </c>
      <c r="B1039" s="1" t="s">
        <v>1466</v>
      </c>
      <c r="F1039" s="1" t="s">
        <v>1466</v>
      </c>
      <c r="J1039" s="1" t="s">
        <v>1466</v>
      </c>
    </row>
    <row r="1040" spans="1:10">
      <c r="A1040" s="1" t="s">
        <v>1352</v>
      </c>
      <c r="B1040" s="1" t="s">
        <v>1466</v>
      </c>
      <c r="F1040" s="1" t="s">
        <v>1466</v>
      </c>
      <c r="J1040" s="1" t="s">
        <v>1466</v>
      </c>
    </row>
    <row r="1041" spans="1:145">
      <c r="A1041" s="1" t="s">
        <v>1356</v>
      </c>
      <c r="B1041" s="1" t="s">
        <v>1466</v>
      </c>
      <c r="F1041" s="1" t="s">
        <v>1466</v>
      </c>
      <c r="J1041" s="1" t="s">
        <v>1466</v>
      </c>
    </row>
    <row r="1043" spans="1:145" ht="15">
      <c r="A1043" s="5" t="s">
        <v>1566</v>
      </c>
    </row>
    <row r="1044" spans="1:145">
      <c r="A1044" s="1" t="s">
        <v>37</v>
      </c>
    </row>
    <row r="1045" spans="1:145">
      <c r="A1045" s="1" t="s">
        <v>44</v>
      </c>
    </row>
    <row r="1046" spans="1:145">
      <c r="A1046" s="1" t="s">
        <v>51</v>
      </c>
      <c r="E1046" s="1" t="s">
        <v>1466</v>
      </c>
    </row>
    <row r="1047" spans="1:145">
      <c r="A1047" s="1" t="s">
        <v>58</v>
      </c>
      <c r="E1047" s="1" t="s">
        <v>1466</v>
      </c>
    </row>
    <row r="1048" spans="1:145">
      <c r="A1048" s="1" t="s">
        <v>65</v>
      </c>
      <c r="E1048" s="1" t="s">
        <v>1627</v>
      </c>
    </row>
    <row r="1049" spans="1:145">
      <c r="A1049" s="1" t="s">
        <v>23</v>
      </c>
      <c r="B1049" s="4"/>
      <c r="C1049" s="4"/>
      <c r="D1049" s="4"/>
      <c r="E1049" s="4" t="s">
        <v>1466</v>
      </c>
      <c r="F1049" s="4"/>
      <c r="G1049" s="4"/>
      <c r="H1049" s="4"/>
      <c r="I1049" s="4"/>
      <c r="J1049" s="4"/>
      <c r="K1049" s="4"/>
      <c r="L1049" s="4"/>
      <c r="M1049" s="4"/>
      <c r="N1049" s="4"/>
      <c r="O1049" s="4"/>
      <c r="P1049" s="4"/>
      <c r="Q1049" s="4"/>
      <c r="R1049" s="4"/>
      <c r="S1049" s="4"/>
      <c r="T1049" s="4"/>
      <c r="U1049" s="4"/>
      <c r="V1049" s="4"/>
      <c r="W1049" s="4"/>
      <c r="X1049" s="4"/>
      <c r="Y1049" s="4"/>
      <c r="Z1049" s="4"/>
      <c r="AA1049" s="4"/>
      <c r="AB1049" s="4"/>
      <c r="AC1049" s="4"/>
      <c r="AD1049" s="4"/>
      <c r="AE1049" s="4"/>
      <c r="AF1049" s="4"/>
      <c r="AG1049" s="4"/>
      <c r="AH1049" s="4"/>
      <c r="AI1049" s="4"/>
      <c r="AJ1049" s="4"/>
      <c r="AK1049" s="4"/>
      <c r="AL1049" s="4"/>
      <c r="AM1049" s="4"/>
      <c r="AN1049" s="4"/>
      <c r="AO1049" s="4"/>
      <c r="AP1049" s="4"/>
      <c r="AQ1049" s="4"/>
      <c r="AR1049" s="4"/>
      <c r="AS1049" s="4"/>
      <c r="AT1049" s="4"/>
      <c r="AU1049" s="4"/>
      <c r="AV1049" s="4"/>
      <c r="AW1049" s="4"/>
      <c r="AX1049" s="4"/>
      <c r="AY1049" s="4"/>
      <c r="AZ1049" s="4"/>
      <c r="BA1049" s="4"/>
      <c r="BB1049" s="4"/>
      <c r="BC1049" s="4"/>
      <c r="BD1049" s="4"/>
      <c r="BE1049" s="4"/>
      <c r="BF1049" s="4"/>
      <c r="BG1049" s="4"/>
      <c r="BH1049" s="4"/>
      <c r="BI1049" s="4"/>
      <c r="BJ1049" s="4"/>
      <c r="BK1049" s="4"/>
      <c r="BL1049" s="4"/>
      <c r="BM1049" s="4"/>
      <c r="BN1049" s="4"/>
      <c r="BO1049" s="4"/>
      <c r="BP1049" s="4"/>
      <c r="BQ1049" s="4"/>
      <c r="BR1049" s="4"/>
      <c r="BS1049" s="4"/>
      <c r="BT1049" s="4"/>
      <c r="BU1049" s="4"/>
      <c r="BV1049" s="4"/>
      <c r="BW1049" s="4"/>
      <c r="BX1049" s="4"/>
      <c r="BY1049" s="4"/>
      <c r="BZ1049" s="4"/>
      <c r="CA1049" s="4"/>
      <c r="CB1049" s="4"/>
      <c r="CC1049" s="4"/>
      <c r="CD1049" s="4"/>
      <c r="CE1049" s="4"/>
      <c r="CF1049" s="4"/>
      <c r="CG1049" s="4"/>
      <c r="CH1049" s="4"/>
      <c r="CI1049" s="4"/>
      <c r="CJ1049" s="4"/>
      <c r="CK1049" s="4"/>
      <c r="CL1049" s="4"/>
      <c r="CM1049" s="4"/>
      <c r="CN1049" s="4"/>
      <c r="CO1049" s="4"/>
      <c r="CP1049" s="4"/>
      <c r="CQ1049" s="4"/>
      <c r="CR1049" s="4"/>
      <c r="CS1049" s="4"/>
      <c r="CT1049" s="4"/>
      <c r="CU1049" s="4"/>
      <c r="CV1049" s="4"/>
      <c r="CW1049" s="4"/>
      <c r="CX1049" s="4"/>
      <c r="CY1049" s="4"/>
      <c r="CZ1049" s="4"/>
      <c r="DA1049" s="4"/>
      <c r="DB1049" s="4"/>
      <c r="DC1049" s="4"/>
      <c r="DD1049" s="4"/>
      <c r="DE1049" s="4"/>
      <c r="DF1049" s="4"/>
      <c r="DG1049" s="4"/>
      <c r="DH1049" s="4"/>
      <c r="DI1049" s="4"/>
      <c r="DJ1049" s="4"/>
      <c r="DK1049" s="4"/>
      <c r="DL1049" s="4"/>
      <c r="DM1049" s="4"/>
      <c r="DN1049" s="4"/>
      <c r="DO1049" s="4"/>
      <c r="DP1049" s="4"/>
      <c r="DQ1049" s="4"/>
      <c r="DR1049" s="4"/>
      <c r="DS1049" s="4"/>
      <c r="DT1049" s="4"/>
      <c r="DU1049" s="4"/>
      <c r="DV1049" s="4"/>
      <c r="DW1049" s="4"/>
      <c r="DX1049" s="4"/>
      <c r="DY1049" s="4"/>
      <c r="DZ1049" s="4"/>
      <c r="EA1049" s="4"/>
      <c r="EB1049" s="4"/>
      <c r="EC1049" s="4"/>
      <c r="ED1049" s="4"/>
      <c r="EE1049" s="4"/>
      <c r="EF1049" s="4"/>
      <c r="EG1049" s="4"/>
      <c r="EH1049" s="4"/>
      <c r="EI1049" s="4"/>
      <c r="EJ1049" s="4"/>
      <c r="EK1049" s="4"/>
      <c r="EL1049" s="4"/>
      <c r="EM1049" s="4"/>
      <c r="EN1049" s="4"/>
      <c r="EO1049" s="4"/>
    </row>
    <row r="1050" spans="1:145">
      <c r="A1050" s="1" t="s">
        <v>78</v>
      </c>
    </row>
    <row r="1051" spans="1:145">
      <c r="A1051" s="1" t="s">
        <v>85</v>
      </c>
    </row>
    <row r="1052" spans="1:145">
      <c r="A1052" s="1" t="s">
        <v>91</v>
      </c>
    </row>
    <row r="1053" spans="1:145">
      <c r="A1053" s="1" t="s">
        <v>98</v>
      </c>
    </row>
    <row r="1054" spans="1:145">
      <c r="A1054" s="1" t="s">
        <v>105</v>
      </c>
    </row>
    <row r="1055" spans="1:145">
      <c r="A1055" s="1" t="s">
        <v>111</v>
      </c>
      <c r="F1055" s="1" t="s">
        <v>1466</v>
      </c>
    </row>
    <row r="1056" spans="1:145">
      <c r="A1056" s="1" t="s">
        <v>118</v>
      </c>
      <c r="F1056" s="1" t="s">
        <v>1466</v>
      </c>
    </row>
    <row r="1057" spans="1:6">
      <c r="A1057" s="1" t="s">
        <v>125</v>
      </c>
      <c r="F1057" s="1" t="s">
        <v>1515</v>
      </c>
    </row>
    <row r="1058" spans="1:6">
      <c r="A1058" s="1" t="s">
        <v>132</v>
      </c>
      <c r="F1058" s="1" t="s">
        <v>1466</v>
      </c>
    </row>
    <row r="1059" spans="1:6">
      <c r="A1059" s="1" t="s">
        <v>139</v>
      </c>
      <c r="D1059" s="1" t="s">
        <v>1466</v>
      </c>
    </row>
    <row r="1060" spans="1:6">
      <c r="A1060" s="1" t="s">
        <v>146</v>
      </c>
      <c r="D1060" s="1" t="s">
        <v>1466</v>
      </c>
    </row>
    <row r="1061" spans="1:6">
      <c r="A1061" s="1" t="s">
        <v>153</v>
      </c>
      <c r="D1061" s="1" t="s">
        <v>1466</v>
      </c>
    </row>
    <row r="1062" spans="1:6">
      <c r="A1062" s="1" t="s">
        <v>160</v>
      </c>
      <c r="D1062" s="1" t="s">
        <v>1496</v>
      </c>
    </row>
    <row r="1063" spans="1:6">
      <c r="A1063" s="1" t="s">
        <v>167</v>
      </c>
      <c r="D1063" s="1" t="s">
        <v>1466</v>
      </c>
    </row>
    <row r="1064" spans="1:6">
      <c r="A1064" s="1" t="s">
        <v>174</v>
      </c>
      <c r="D1064" s="1" t="s">
        <v>1466</v>
      </c>
    </row>
    <row r="1065" spans="1:6">
      <c r="A1065" s="1" t="s">
        <v>180</v>
      </c>
      <c r="D1065" s="1" t="s">
        <v>1466</v>
      </c>
    </row>
    <row r="1066" spans="1:6">
      <c r="A1066" s="1" t="s">
        <v>187</v>
      </c>
      <c r="D1066" s="1" t="s">
        <v>1466</v>
      </c>
    </row>
    <row r="1067" spans="1:6">
      <c r="A1067" s="1" t="s">
        <v>194</v>
      </c>
    </row>
    <row r="1068" spans="1:6">
      <c r="A1068" s="1" t="s">
        <v>201</v>
      </c>
    </row>
    <row r="1069" spans="1:6">
      <c r="A1069" s="1" t="s">
        <v>208</v>
      </c>
    </row>
    <row r="1070" spans="1:6">
      <c r="A1070" s="1" t="s">
        <v>215</v>
      </c>
    </row>
    <row r="1071" spans="1:6">
      <c r="A1071" s="1" t="s">
        <v>222</v>
      </c>
    </row>
    <row r="1072" spans="1:6">
      <c r="A1072" s="1" t="s">
        <v>228</v>
      </c>
    </row>
    <row r="1073" spans="1:145">
      <c r="A1073" s="1" t="s">
        <v>235</v>
      </c>
    </row>
    <row r="1074" spans="1:145">
      <c r="A1074" s="1" t="s">
        <v>242</v>
      </c>
    </row>
    <row r="1075" spans="1:145">
      <c r="A1075" s="1" t="s">
        <v>249</v>
      </c>
    </row>
    <row r="1076" spans="1:145">
      <c r="A1076" s="1" t="s">
        <v>256</v>
      </c>
    </row>
    <row r="1077" spans="1:145">
      <c r="A1077" s="1" t="s">
        <v>28</v>
      </c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4"/>
      <c r="O1077" s="4"/>
      <c r="P1077" s="4"/>
      <c r="Q1077" s="4"/>
      <c r="R1077" s="4"/>
      <c r="S1077" s="4"/>
      <c r="T1077" s="4"/>
      <c r="U1077" s="4"/>
      <c r="V1077" s="4"/>
      <c r="W1077" s="4"/>
      <c r="X1077" s="4"/>
      <c r="Y1077" s="4"/>
      <c r="Z1077" s="4"/>
      <c r="AA1077" s="4"/>
      <c r="AB1077" s="4"/>
      <c r="AC1077" s="4"/>
      <c r="AD1077" s="4"/>
      <c r="AE1077" s="4"/>
      <c r="AF1077" s="4"/>
      <c r="AG1077" s="4"/>
      <c r="AH1077" s="4"/>
      <c r="AI1077" s="4"/>
      <c r="AJ1077" s="4"/>
      <c r="AK1077" s="4"/>
      <c r="AL1077" s="4"/>
      <c r="AM1077" s="4"/>
      <c r="AN1077" s="4"/>
      <c r="AO1077" s="4"/>
      <c r="AP1077" s="4"/>
      <c r="AQ1077" s="4"/>
      <c r="AS1077" s="4"/>
      <c r="AT1077" s="4"/>
      <c r="AV1077" s="4"/>
      <c r="AW1077" s="4"/>
      <c r="AX1077" s="4"/>
      <c r="AY1077" s="4"/>
      <c r="AZ1077" s="4"/>
      <c r="BA1077" s="4"/>
      <c r="BB1077" s="4"/>
      <c r="BC1077" s="4"/>
      <c r="BD1077" s="4"/>
      <c r="BE1077" s="4"/>
      <c r="BF1077" s="4"/>
      <c r="BG1077" s="4"/>
      <c r="BH1077" s="4"/>
      <c r="BI1077" s="4"/>
      <c r="BJ1077" s="4"/>
      <c r="BK1077" s="4"/>
      <c r="BL1077" s="4"/>
      <c r="BM1077" s="4"/>
      <c r="BN1077" s="4"/>
      <c r="BO1077" s="4"/>
      <c r="BP1077" s="4"/>
      <c r="BQ1077" s="4"/>
      <c r="BR1077" s="4"/>
      <c r="BS1077" s="4"/>
      <c r="BT1077" s="4"/>
      <c r="BU1077" s="4"/>
      <c r="BV1077" s="4"/>
      <c r="BW1077" s="4"/>
      <c r="BX1077" s="4"/>
      <c r="BY1077" s="4"/>
      <c r="BZ1077" s="4"/>
      <c r="CA1077" s="4"/>
      <c r="CB1077" s="4"/>
      <c r="CC1077" s="4"/>
      <c r="CD1077" s="4"/>
      <c r="CE1077" s="4"/>
      <c r="CF1077" s="4"/>
      <c r="CG1077" s="4"/>
      <c r="CH1077" s="4"/>
      <c r="CI1077" s="4"/>
      <c r="CJ1077" s="4"/>
      <c r="CK1077" s="4"/>
      <c r="CL1077" s="4"/>
      <c r="CM1077" s="4"/>
      <c r="CN1077" s="4"/>
      <c r="CO1077" s="4"/>
      <c r="CP1077" s="4"/>
      <c r="CQ1077" s="4"/>
      <c r="CR1077" s="4"/>
      <c r="CS1077" s="4"/>
      <c r="CT1077" s="4"/>
      <c r="CU1077" s="4"/>
      <c r="CV1077" s="4"/>
      <c r="CW1077" s="4"/>
      <c r="CX1077" s="4"/>
      <c r="CY1077" s="4"/>
      <c r="CZ1077" s="4"/>
      <c r="DA1077" s="4"/>
      <c r="DB1077" s="4"/>
      <c r="DC1077" s="4"/>
      <c r="DD1077" s="4"/>
      <c r="DE1077" s="4"/>
      <c r="DF1077" s="4"/>
      <c r="DG1077" s="4"/>
      <c r="DH1077" s="4"/>
      <c r="DI1077" s="4"/>
      <c r="DJ1077" s="4"/>
      <c r="DK1077" s="4"/>
      <c r="DL1077" s="4"/>
      <c r="DM1077" s="4"/>
      <c r="DN1077" s="4"/>
      <c r="DO1077" s="4"/>
      <c r="DP1077" s="4"/>
      <c r="DQ1077" s="4"/>
      <c r="DR1077" s="4"/>
      <c r="DS1077" s="4"/>
      <c r="DT1077" s="4"/>
      <c r="DU1077" s="4"/>
      <c r="DV1077" s="4"/>
      <c r="DW1077" s="4"/>
      <c r="DX1077" s="4"/>
      <c r="DY1077" s="4"/>
      <c r="DZ1077" s="4"/>
      <c r="EA1077" s="4"/>
      <c r="EB1077" s="4"/>
      <c r="EC1077" s="4"/>
      <c r="ED1077" s="4"/>
      <c r="EE1077" s="4"/>
      <c r="EF1077" s="4"/>
      <c r="EG1077" s="4"/>
      <c r="EH1077" s="4"/>
      <c r="EI1077" s="4"/>
      <c r="EJ1077" s="4"/>
      <c r="EK1077" s="4"/>
      <c r="EL1077" s="4"/>
      <c r="EM1077" s="4"/>
      <c r="EN1077" s="4"/>
      <c r="EO1077" s="4"/>
    </row>
    <row r="1078" spans="1:145">
      <c r="A1078" s="1" t="s">
        <v>269</v>
      </c>
    </row>
    <row r="1079" spans="1:145">
      <c r="A1079" s="1" t="s">
        <v>276</v>
      </c>
      <c r="E1079" s="1" t="s">
        <v>1466</v>
      </c>
    </row>
    <row r="1080" spans="1:145">
      <c r="A1080" s="1" t="s">
        <v>282</v>
      </c>
      <c r="E1080" s="1" t="s">
        <v>1628</v>
      </c>
    </row>
    <row r="1081" spans="1:145">
      <c r="A1081" s="1" t="s">
        <v>289</v>
      </c>
      <c r="E1081" s="1" t="s">
        <v>1466</v>
      </c>
    </row>
    <row r="1082" spans="1:145">
      <c r="A1082" s="1" t="s">
        <v>296</v>
      </c>
    </row>
    <row r="1083" spans="1:145">
      <c r="A1083" s="1" t="s">
        <v>303</v>
      </c>
      <c r="C1083" s="1" t="s">
        <v>1466</v>
      </c>
    </row>
    <row r="1084" spans="1:145">
      <c r="A1084" s="1" t="s">
        <v>310</v>
      </c>
      <c r="C1084" s="1" t="s">
        <v>1466</v>
      </c>
    </row>
    <row r="1085" spans="1:145">
      <c r="A1085" s="1" t="s">
        <v>317</v>
      </c>
      <c r="C1085" s="1" t="s">
        <v>1466</v>
      </c>
    </row>
    <row r="1086" spans="1:145">
      <c r="A1086" s="1" t="s">
        <v>324</v>
      </c>
      <c r="C1086" s="1" t="s">
        <v>1466</v>
      </c>
    </row>
    <row r="1087" spans="1:145">
      <c r="A1087" s="1" t="s">
        <v>331</v>
      </c>
      <c r="C1087" s="1" t="s">
        <v>1466</v>
      </c>
    </row>
    <row r="1088" spans="1:145">
      <c r="A1088" s="1" t="s">
        <v>337</v>
      </c>
      <c r="C1088" s="1" t="s">
        <v>1466</v>
      </c>
    </row>
    <row r="1089" spans="1:3">
      <c r="A1089" s="1" t="s">
        <v>344</v>
      </c>
      <c r="C1089" s="1" t="s">
        <v>1466</v>
      </c>
    </row>
    <row r="1090" spans="1:3">
      <c r="A1090" s="1" t="s">
        <v>350</v>
      </c>
      <c r="C1090" s="1" t="s">
        <v>1466</v>
      </c>
    </row>
    <row r="1091" spans="1:3">
      <c r="A1091" s="1" t="s">
        <v>357</v>
      </c>
      <c r="C1091" s="1" t="s">
        <v>1570</v>
      </c>
    </row>
    <row r="1092" spans="1:3">
      <c r="A1092" s="1" t="s">
        <v>364</v>
      </c>
      <c r="C1092" s="1" t="s">
        <v>1466</v>
      </c>
    </row>
    <row r="1093" spans="1:3">
      <c r="A1093" s="1" t="s">
        <v>371</v>
      </c>
      <c r="C1093" s="1" t="s">
        <v>1466</v>
      </c>
    </row>
    <row r="1094" spans="1:3">
      <c r="A1094" s="1" t="s">
        <v>378</v>
      </c>
      <c r="B1094" s="1" t="s">
        <v>1466</v>
      </c>
      <c r="C1094" s="1" t="s">
        <v>1466</v>
      </c>
    </row>
    <row r="1095" spans="1:3">
      <c r="A1095" s="1" t="s">
        <v>384</v>
      </c>
      <c r="B1095" s="1" t="s">
        <v>1466</v>
      </c>
      <c r="C1095" s="1" t="s">
        <v>1466</v>
      </c>
    </row>
    <row r="1096" spans="1:3">
      <c r="A1096" s="1" t="s">
        <v>391</v>
      </c>
      <c r="B1096" s="1" t="s">
        <v>1466</v>
      </c>
      <c r="C1096" s="1" t="s">
        <v>1466</v>
      </c>
    </row>
    <row r="1097" spans="1:3">
      <c r="A1097" s="1" t="s">
        <v>398</v>
      </c>
      <c r="B1097" s="1" t="s">
        <v>1466</v>
      </c>
      <c r="C1097" s="1" t="s">
        <v>1466</v>
      </c>
    </row>
    <row r="1098" spans="1:3">
      <c r="A1098" s="1" t="s">
        <v>405</v>
      </c>
      <c r="B1098" s="1" t="s">
        <v>1549</v>
      </c>
      <c r="C1098" s="1" t="s">
        <v>1466</v>
      </c>
    </row>
    <row r="1099" spans="1:3">
      <c r="A1099" s="1" t="s">
        <v>412</v>
      </c>
      <c r="B1099" s="1" t="s">
        <v>1466</v>
      </c>
      <c r="C1099" s="1" t="s">
        <v>1466</v>
      </c>
    </row>
    <row r="1100" spans="1:3">
      <c r="A1100" s="1" t="s">
        <v>418</v>
      </c>
      <c r="B1100" s="1" t="s">
        <v>1466</v>
      </c>
      <c r="C1100" s="1" t="s">
        <v>1466</v>
      </c>
    </row>
    <row r="1101" spans="1:3">
      <c r="A1101" s="1" t="s">
        <v>425</v>
      </c>
      <c r="B1101" s="1" t="s">
        <v>1466</v>
      </c>
      <c r="C1101" s="1" t="s">
        <v>1466</v>
      </c>
    </row>
    <row r="1102" spans="1:3">
      <c r="A1102" s="1" t="s">
        <v>432</v>
      </c>
      <c r="C1102" s="1" t="s">
        <v>1466</v>
      </c>
    </row>
    <row r="1103" spans="1:3">
      <c r="A1103" s="1" t="s">
        <v>439</v>
      </c>
      <c r="C1103" s="1" t="s">
        <v>1466</v>
      </c>
    </row>
    <row r="1104" spans="1:3">
      <c r="A1104" s="1" t="s">
        <v>446</v>
      </c>
      <c r="C1104" s="1" t="s">
        <v>1466</v>
      </c>
    </row>
    <row r="1105" spans="1:7">
      <c r="A1105" s="1" t="s">
        <v>453</v>
      </c>
      <c r="C1105" s="1" t="s">
        <v>1466</v>
      </c>
    </row>
    <row r="1106" spans="1:7">
      <c r="A1106" s="1" t="s">
        <v>459</v>
      </c>
      <c r="G1106" s="1" t="s">
        <v>1466</v>
      </c>
    </row>
    <row r="1107" spans="1:7">
      <c r="A1107" s="1" t="s">
        <v>466</v>
      </c>
      <c r="D1107" s="1" t="s">
        <v>1466</v>
      </c>
      <c r="G1107" s="1" t="s">
        <v>1466</v>
      </c>
    </row>
    <row r="1108" spans="1:7">
      <c r="A1108" s="1" t="s">
        <v>473</v>
      </c>
      <c r="D1108" s="1" t="s">
        <v>1466</v>
      </c>
      <c r="G1108" s="1" t="s">
        <v>1466</v>
      </c>
    </row>
    <row r="1109" spans="1:7">
      <c r="A1109" s="1" t="s">
        <v>480</v>
      </c>
      <c r="D1109" s="1" t="s">
        <v>1497</v>
      </c>
      <c r="G1109" s="1" t="s">
        <v>1466</v>
      </c>
    </row>
    <row r="1110" spans="1:7">
      <c r="A1110" s="1" t="s">
        <v>486</v>
      </c>
      <c r="D1110" s="1" t="s">
        <v>1466</v>
      </c>
      <c r="G1110" s="1" t="s">
        <v>1673</v>
      </c>
    </row>
    <row r="1111" spans="1:7">
      <c r="A1111" s="1" t="s">
        <v>493</v>
      </c>
      <c r="D1111" s="1" t="s">
        <v>1466</v>
      </c>
      <c r="G1111" s="1" t="s">
        <v>1466</v>
      </c>
    </row>
    <row r="1112" spans="1:7">
      <c r="A1112" s="1" t="s">
        <v>500</v>
      </c>
      <c r="G1112" s="1" t="s">
        <v>1466</v>
      </c>
    </row>
    <row r="1113" spans="1:7">
      <c r="A1113" s="1" t="s">
        <v>507</v>
      </c>
      <c r="G1113" s="1" t="s">
        <v>1466</v>
      </c>
    </row>
    <row r="1114" spans="1:7">
      <c r="A1114" s="1" t="s">
        <v>514</v>
      </c>
      <c r="G1114" s="1" t="s">
        <v>1466</v>
      </c>
    </row>
    <row r="1115" spans="1:7">
      <c r="A1115" s="1" t="s">
        <v>521</v>
      </c>
      <c r="G1115" s="1" t="s">
        <v>1466</v>
      </c>
    </row>
    <row r="1116" spans="1:7">
      <c r="A1116" s="1" t="s">
        <v>528</v>
      </c>
    </row>
    <row r="1117" spans="1:7">
      <c r="A1117" s="1" t="s">
        <v>535</v>
      </c>
    </row>
    <row r="1118" spans="1:7">
      <c r="A1118" s="1" t="s">
        <v>542</v>
      </c>
    </row>
    <row r="1119" spans="1:7">
      <c r="A1119" s="1" t="s">
        <v>549</v>
      </c>
    </row>
    <row r="1120" spans="1:7">
      <c r="A1120" s="1" t="s">
        <v>556</v>
      </c>
    </row>
    <row r="1121" spans="1:9">
      <c r="A1121" s="1" t="s">
        <v>563</v>
      </c>
    </row>
    <row r="1122" spans="1:9">
      <c r="A1122" s="1" t="s">
        <v>570</v>
      </c>
    </row>
    <row r="1123" spans="1:9">
      <c r="A1123" s="1" t="s">
        <v>577</v>
      </c>
    </row>
    <row r="1124" spans="1:9">
      <c r="A1124" s="1" t="s">
        <v>583</v>
      </c>
    </row>
    <row r="1125" spans="1:9">
      <c r="A1125" s="1" t="s">
        <v>590</v>
      </c>
    </row>
    <row r="1126" spans="1:9">
      <c r="A1126" s="1" t="s">
        <v>597</v>
      </c>
    </row>
    <row r="1127" spans="1:9">
      <c r="A1127" s="1" t="s">
        <v>604</v>
      </c>
      <c r="C1127" s="1" t="s">
        <v>1466</v>
      </c>
      <c r="F1127" s="1" t="s">
        <v>1466</v>
      </c>
    </row>
    <row r="1128" spans="1:9">
      <c r="A1128" s="1" t="s">
        <v>611</v>
      </c>
      <c r="C1128" s="1" t="s">
        <v>1604</v>
      </c>
      <c r="F1128" s="1" t="s">
        <v>1516</v>
      </c>
    </row>
    <row r="1129" spans="1:9">
      <c r="A1129" s="1" t="s">
        <v>618</v>
      </c>
      <c r="C1129" s="1" t="s">
        <v>1466</v>
      </c>
      <c r="F1129" s="1" t="s">
        <v>1466</v>
      </c>
    </row>
    <row r="1130" spans="1:9">
      <c r="A1130" s="1" t="s">
        <v>624</v>
      </c>
      <c r="C1130" s="1" t="s">
        <v>1466</v>
      </c>
      <c r="F1130" s="1" t="s">
        <v>1466</v>
      </c>
    </row>
    <row r="1131" spans="1:9">
      <c r="A1131" s="1" t="s">
        <v>631</v>
      </c>
    </row>
    <row r="1132" spans="1:9">
      <c r="A1132" s="1" t="s">
        <v>638</v>
      </c>
    </row>
    <row r="1133" spans="1:9">
      <c r="A1133" s="1" t="s">
        <v>645</v>
      </c>
    </row>
    <row r="1134" spans="1:9">
      <c r="A1134" s="1" t="s">
        <v>652</v>
      </c>
    </row>
    <row r="1135" spans="1:9">
      <c r="A1135" s="1" t="s">
        <v>659</v>
      </c>
      <c r="I1135" s="1" t="s">
        <v>1466</v>
      </c>
    </row>
    <row r="1136" spans="1:9">
      <c r="A1136" s="1" t="s">
        <v>666</v>
      </c>
      <c r="G1136" s="1" t="s">
        <v>1466</v>
      </c>
      <c r="H1136" s="1" t="s">
        <v>1466</v>
      </c>
      <c r="I1136" s="1" t="s">
        <v>1466</v>
      </c>
    </row>
    <row r="1137" spans="1:145">
      <c r="A1137" s="1" t="s">
        <v>673</v>
      </c>
      <c r="G1137" s="1" t="s">
        <v>1466</v>
      </c>
      <c r="H1137" s="1" t="s">
        <v>1466</v>
      </c>
      <c r="I1137" s="1" t="s">
        <v>1637</v>
      </c>
    </row>
    <row r="1138" spans="1:145">
      <c r="A1138" s="1" t="s">
        <v>680</v>
      </c>
      <c r="G1138" s="1" t="s">
        <v>1466</v>
      </c>
      <c r="H1138" s="1" t="s">
        <v>1466</v>
      </c>
      <c r="I1138" s="1" t="s">
        <v>1466</v>
      </c>
    </row>
    <row r="1139" spans="1:145">
      <c r="A1139" s="1" t="s">
        <v>687</v>
      </c>
      <c r="G1139" s="1" t="s">
        <v>1674</v>
      </c>
      <c r="H1139" s="1" t="s">
        <v>1466</v>
      </c>
      <c r="I1139" s="1" t="s">
        <v>1466</v>
      </c>
    </row>
    <row r="1140" spans="1:145">
      <c r="A1140" s="1" t="s">
        <v>694</v>
      </c>
      <c r="G1140" s="1" t="s">
        <v>1466</v>
      </c>
      <c r="H1140" s="1" t="s">
        <v>1666</v>
      </c>
      <c r="I1140" s="1" t="s">
        <v>1466</v>
      </c>
    </row>
    <row r="1141" spans="1:145">
      <c r="A1141" s="1" t="s">
        <v>701</v>
      </c>
      <c r="G1141" s="1" t="s">
        <v>1466</v>
      </c>
      <c r="H1141" s="1" t="s">
        <v>1466</v>
      </c>
      <c r="I1141" s="1" t="s">
        <v>1466</v>
      </c>
    </row>
    <row r="1142" spans="1:145">
      <c r="A1142" s="1" t="s">
        <v>708</v>
      </c>
      <c r="H1142" s="1" t="s">
        <v>1466</v>
      </c>
    </row>
    <row r="1143" spans="1:145">
      <c r="A1143" s="1" t="s">
        <v>715</v>
      </c>
      <c r="H1143" s="1" t="s">
        <v>1466</v>
      </c>
    </row>
    <row r="1144" spans="1:145">
      <c r="A1144" s="1" t="s">
        <v>722</v>
      </c>
      <c r="F1144" s="1" t="s">
        <v>1466</v>
      </c>
      <c r="H1144" s="1" t="s">
        <v>1466</v>
      </c>
    </row>
    <row r="1145" spans="1:145">
      <c r="A1145" s="1" t="s">
        <v>27</v>
      </c>
      <c r="B1145" s="4"/>
      <c r="C1145" s="4"/>
      <c r="D1145" s="4"/>
      <c r="E1145" s="4"/>
      <c r="F1145" s="4" t="s">
        <v>1466</v>
      </c>
      <c r="G1145" s="4"/>
      <c r="H1145" s="4" t="s">
        <v>1466</v>
      </c>
      <c r="I1145" s="4"/>
      <c r="J1145" s="4"/>
      <c r="K1145" s="4"/>
      <c r="L1145" s="4"/>
      <c r="M1145" s="4"/>
      <c r="N1145" s="4"/>
      <c r="O1145" s="4"/>
      <c r="P1145" s="4"/>
      <c r="Q1145" s="4"/>
      <c r="R1145" s="4"/>
      <c r="S1145" s="4"/>
      <c r="T1145" s="4"/>
      <c r="U1145" s="4"/>
      <c r="V1145" s="4"/>
      <c r="W1145" s="4"/>
      <c r="X1145" s="4"/>
      <c r="Y1145" s="4"/>
      <c r="Z1145" s="4"/>
      <c r="AA1145" s="4"/>
      <c r="AB1145" s="4"/>
      <c r="AC1145" s="4"/>
      <c r="AD1145" s="4"/>
      <c r="AE1145" s="4"/>
      <c r="AF1145" s="4"/>
      <c r="AG1145" s="4"/>
      <c r="AH1145" s="4"/>
      <c r="AI1145" s="4"/>
      <c r="AJ1145" s="4"/>
      <c r="AK1145" s="4"/>
      <c r="AL1145" s="4"/>
      <c r="AM1145" s="4"/>
      <c r="AN1145" s="4"/>
      <c r="AO1145" s="4"/>
      <c r="AP1145" s="4"/>
      <c r="AQ1145" s="4"/>
      <c r="AS1145" s="4"/>
      <c r="AT1145" s="4"/>
      <c r="AV1145" s="4"/>
      <c r="AW1145" s="4"/>
      <c r="AX1145" s="4"/>
      <c r="AY1145" s="4"/>
      <c r="AZ1145" s="4"/>
      <c r="BA1145" s="4"/>
      <c r="BB1145" s="4"/>
      <c r="BC1145" s="4"/>
      <c r="BD1145" s="4"/>
      <c r="BE1145" s="4"/>
      <c r="BF1145" s="4"/>
      <c r="BG1145" s="4"/>
      <c r="BH1145" s="4"/>
      <c r="BI1145" s="4"/>
      <c r="BJ1145" s="4"/>
      <c r="BK1145" s="4"/>
      <c r="BL1145" s="4"/>
      <c r="BM1145" s="4"/>
      <c r="BN1145" s="4"/>
      <c r="BO1145" s="4"/>
      <c r="BP1145" s="4"/>
      <c r="BQ1145" s="4"/>
      <c r="BR1145" s="4"/>
      <c r="BS1145" s="4"/>
      <c r="BT1145" s="4"/>
      <c r="BU1145" s="4"/>
      <c r="BV1145" s="4"/>
      <c r="BW1145" s="4"/>
      <c r="BX1145" s="4"/>
      <c r="BY1145" s="4"/>
      <c r="BZ1145" s="4"/>
      <c r="CA1145" s="4"/>
      <c r="CB1145" s="4"/>
      <c r="CC1145" s="4"/>
      <c r="CD1145" s="4"/>
      <c r="CE1145" s="4"/>
      <c r="CF1145" s="4"/>
      <c r="CG1145" s="4"/>
      <c r="CH1145" s="4"/>
      <c r="CI1145" s="4"/>
      <c r="CJ1145" s="4"/>
      <c r="CK1145" s="4"/>
      <c r="CL1145" s="4"/>
      <c r="CM1145" s="4"/>
      <c r="CN1145" s="4"/>
      <c r="CO1145" s="4"/>
      <c r="CP1145" s="4"/>
      <c r="CQ1145" s="4"/>
      <c r="CR1145" s="4"/>
      <c r="CS1145" s="4"/>
      <c r="CT1145" s="4"/>
      <c r="CU1145" s="4"/>
      <c r="CV1145" s="4"/>
      <c r="CW1145" s="4"/>
      <c r="CX1145" s="4"/>
      <c r="CY1145" s="4"/>
      <c r="CZ1145" s="4"/>
      <c r="DA1145" s="4"/>
      <c r="DB1145" s="4"/>
      <c r="DC1145" s="4"/>
      <c r="DD1145" s="4"/>
      <c r="DE1145" s="4"/>
      <c r="DF1145" s="4"/>
      <c r="DG1145" s="4"/>
      <c r="DH1145" s="4"/>
      <c r="DI1145" s="4"/>
      <c r="DJ1145" s="4"/>
      <c r="DK1145" s="4"/>
      <c r="DL1145" s="4"/>
      <c r="DM1145" s="4"/>
      <c r="DN1145" s="4"/>
      <c r="DO1145" s="4"/>
      <c r="DP1145" s="4"/>
      <c r="DQ1145" s="4"/>
      <c r="DR1145" s="4"/>
      <c r="DS1145" s="4"/>
      <c r="DT1145" s="4"/>
      <c r="DU1145" s="4"/>
      <c r="DV1145" s="4"/>
      <c r="DW1145" s="4"/>
      <c r="DX1145" s="4"/>
      <c r="DY1145" s="4"/>
      <c r="DZ1145" s="4"/>
      <c r="EA1145" s="4"/>
      <c r="EB1145" s="4"/>
      <c r="EC1145" s="4"/>
      <c r="ED1145" s="4"/>
      <c r="EE1145" s="4"/>
      <c r="EF1145" s="4"/>
      <c r="EG1145" s="4"/>
      <c r="EH1145" s="4"/>
      <c r="EI1145" s="4"/>
      <c r="EJ1145" s="4"/>
      <c r="EK1145" s="4"/>
      <c r="EL1145" s="4"/>
      <c r="EM1145" s="4"/>
      <c r="EN1145" s="4"/>
      <c r="EO1145" s="4"/>
    </row>
    <row r="1146" spans="1:145">
      <c r="A1146" s="1" t="s">
        <v>735</v>
      </c>
      <c r="F1146" s="1" t="s">
        <v>1466</v>
      </c>
    </row>
    <row r="1147" spans="1:145">
      <c r="A1147" s="1" t="s">
        <v>742</v>
      </c>
      <c r="F1147" s="1" t="s">
        <v>1466</v>
      </c>
    </row>
    <row r="1148" spans="1:145">
      <c r="A1148" s="1" t="s">
        <v>749</v>
      </c>
      <c r="F1148" s="1" t="s">
        <v>1466</v>
      </c>
    </row>
    <row r="1149" spans="1:145">
      <c r="A1149" s="1" t="s">
        <v>756</v>
      </c>
      <c r="F1149" s="1" t="s">
        <v>1466</v>
      </c>
    </row>
    <row r="1150" spans="1:145">
      <c r="A1150" s="1" t="s">
        <v>26</v>
      </c>
      <c r="B1150" s="4"/>
      <c r="C1150" s="4"/>
      <c r="D1150" s="4"/>
      <c r="E1150" s="4"/>
      <c r="F1150" s="4" t="s">
        <v>1466</v>
      </c>
      <c r="G1150" s="4"/>
      <c r="H1150" s="4"/>
      <c r="I1150" s="4"/>
      <c r="J1150" s="4"/>
      <c r="K1150" s="4"/>
      <c r="L1150" s="4"/>
      <c r="M1150" s="4"/>
      <c r="N1150" s="4"/>
      <c r="O1150" s="4"/>
      <c r="P1150" s="4"/>
      <c r="Q1150" s="4"/>
      <c r="R1150" s="4"/>
      <c r="S1150" s="4"/>
      <c r="T1150" s="4"/>
      <c r="U1150" s="4"/>
      <c r="V1150" s="4"/>
      <c r="W1150" s="4"/>
      <c r="X1150" s="4"/>
      <c r="Y1150" s="4"/>
      <c r="Z1150" s="4"/>
      <c r="AA1150" s="4"/>
      <c r="AB1150" s="4"/>
      <c r="AC1150" s="4"/>
      <c r="AD1150" s="4"/>
      <c r="AE1150" s="4"/>
      <c r="AF1150" s="4"/>
      <c r="AG1150" s="4"/>
      <c r="AH1150" s="4"/>
      <c r="AI1150" s="4"/>
      <c r="AJ1150" s="4"/>
      <c r="AK1150" s="4"/>
      <c r="AL1150" s="4"/>
      <c r="AM1150" s="4"/>
      <c r="AN1150" s="4"/>
      <c r="AO1150" s="4"/>
      <c r="AP1150" s="4"/>
      <c r="AQ1150" s="4"/>
      <c r="AS1150" s="4"/>
      <c r="AT1150" s="4"/>
      <c r="AV1150" s="4"/>
      <c r="AW1150" s="4"/>
      <c r="AX1150" s="4"/>
      <c r="AY1150" s="4"/>
      <c r="BA1150" s="4"/>
      <c r="BB1150" s="4"/>
      <c r="BC1150" s="4"/>
      <c r="BD1150" s="4"/>
      <c r="BE1150" s="4"/>
      <c r="BF1150" s="4"/>
      <c r="BG1150" s="4"/>
      <c r="BH1150" s="4"/>
      <c r="BI1150" s="4"/>
      <c r="BJ1150" s="4"/>
      <c r="BK1150" s="4"/>
      <c r="BL1150" s="4"/>
      <c r="BM1150" s="4"/>
      <c r="BN1150" s="4"/>
      <c r="BO1150" s="4"/>
      <c r="BP1150" s="4"/>
      <c r="BQ1150" s="4"/>
      <c r="BR1150" s="4"/>
      <c r="BS1150" s="4"/>
      <c r="BT1150" s="4"/>
      <c r="BU1150" s="4"/>
      <c r="BV1150" s="4"/>
      <c r="BW1150" s="4"/>
      <c r="BX1150" s="4"/>
      <c r="BY1150" s="4"/>
      <c r="BZ1150" s="4"/>
      <c r="CA1150" s="4"/>
      <c r="CB1150" s="4"/>
      <c r="CC1150" s="4"/>
      <c r="CD1150" s="4"/>
      <c r="CE1150" s="4"/>
      <c r="CF1150" s="4"/>
      <c r="CG1150" s="4"/>
      <c r="CH1150" s="4"/>
      <c r="CI1150" s="4"/>
      <c r="CJ1150" s="4"/>
      <c r="CK1150" s="4"/>
      <c r="CL1150" s="4"/>
      <c r="CM1150" s="4"/>
      <c r="CN1150" s="4"/>
      <c r="CO1150" s="4"/>
      <c r="CP1150" s="4"/>
      <c r="CQ1150" s="4"/>
      <c r="CR1150" s="4"/>
      <c r="CS1150" s="4"/>
      <c r="CT1150" s="4"/>
      <c r="CU1150" s="4"/>
      <c r="CV1150" s="4"/>
      <c r="CW1150" s="4"/>
      <c r="CX1150" s="4"/>
      <c r="CY1150" s="4"/>
      <c r="CZ1150" s="4"/>
      <c r="DA1150" s="4"/>
      <c r="DB1150" s="4"/>
      <c r="DC1150" s="4"/>
      <c r="DD1150" s="4"/>
      <c r="DE1150" s="4"/>
      <c r="DF1150" s="4"/>
      <c r="DG1150" s="4"/>
      <c r="DH1150" s="4"/>
      <c r="DI1150" s="4"/>
      <c r="DJ1150" s="4"/>
      <c r="DK1150" s="4"/>
      <c r="DL1150" s="4"/>
      <c r="DM1150" s="4"/>
      <c r="DN1150" s="4"/>
      <c r="DO1150" s="4"/>
      <c r="DP1150" s="4"/>
      <c r="DQ1150" s="4"/>
      <c r="DR1150" s="4"/>
      <c r="DS1150" s="4"/>
      <c r="DT1150" s="4"/>
      <c r="DU1150" s="4"/>
      <c r="DV1150" s="4"/>
      <c r="DW1150" s="4"/>
      <c r="DX1150" s="4"/>
      <c r="DY1150" s="4"/>
      <c r="DZ1150" s="4"/>
      <c r="EA1150" s="4"/>
      <c r="EB1150" s="4"/>
      <c r="EC1150" s="4"/>
      <c r="ED1150" s="4"/>
      <c r="EE1150" s="4"/>
      <c r="EF1150" s="4"/>
      <c r="EG1150" s="4"/>
      <c r="EH1150" s="4"/>
      <c r="EI1150" s="4"/>
      <c r="EJ1150" s="4"/>
      <c r="EK1150" s="4"/>
      <c r="EL1150" s="4"/>
      <c r="EM1150" s="4"/>
      <c r="EN1150" s="4"/>
      <c r="EO1150" s="4"/>
    </row>
    <row r="1151" spans="1:145">
      <c r="A1151" s="1" t="s">
        <v>768</v>
      </c>
      <c r="C1151" s="1" t="s">
        <v>1466</v>
      </c>
      <c r="F1151" s="1" t="s">
        <v>1466</v>
      </c>
      <c r="I1151" s="1" t="s">
        <v>1466</v>
      </c>
    </row>
    <row r="1152" spans="1:145">
      <c r="A1152" s="1" t="s">
        <v>775</v>
      </c>
      <c r="C1152" s="1" t="s">
        <v>1466</v>
      </c>
      <c r="F1152" s="1" t="s">
        <v>1517</v>
      </c>
      <c r="I1152" s="1" t="s">
        <v>1466</v>
      </c>
    </row>
    <row r="1153" spans="1:145">
      <c r="A1153" s="1" t="s">
        <v>782</v>
      </c>
      <c r="C1153" s="1" t="s">
        <v>1466</v>
      </c>
      <c r="F1153" s="1" t="s">
        <v>1466</v>
      </c>
      <c r="I1153" s="1" t="s">
        <v>1466</v>
      </c>
    </row>
    <row r="1154" spans="1:145">
      <c r="A1154" s="1" t="s">
        <v>788</v>
      </c>
      <c r="C1154" s="1" t="s">
        <v>1466</v>
      </c>
      <c r="F1154" s="1" t="s">
        <v>1466</v>
      </c>
      <c r="I1154" s="1" t="s">
        <v>1466</v>
      </c>
    </row>
    <row r="1155" spans="1:145">
      <c r="A1155" s="1" t="s">
        <v>794</v>
      </c>
      <c r="C1155" s="1" t="s">
        <v>1466</v>
      </c>
      <c r="F1155" s="1" t="s">
        <v>1466</v>
      </c>
      <c r="I1155" s="1" t="s">
        <v>1466</v>
      </c>
    </row>
    <row r="1156" spans="1:145">
      <c r="A1156" s="1" t="s">
        <v>800</v>
      </c>
      <c r="C1156" s="1" t="s">
        <v>1466</v>
      </c>
      <c r="F1156" s="1" t="s">
        <v>1466</v>
      </c>
      <c r="I1156" s="1" t="s">
        <v>1466</v>
      </c>
    </row>
    <row r="1157" spans="1:145">
      <c r="A1157" s="1" t="s">
        <v>806</v>
      </c>
      <c r="C1157" s="1" t="s">
        <v>1605</v>
      </c>
      <c r="F1157" s="1" t="s">
        <v>1466</v>
      </c>
      <c r="I1157" s="1" t="s">
        <v>1542</v>
      </c>
    </row>
    <row r="1158" spans="1:145">
      <c r="A1158" s="1" t="s">
        <v>812</v>
      </c>
      <c r="C1158" s="1" t="s">
        <v>1466</v>
      </c>
      <c r="F1158" s="1" t="s">
        <v>1466</v>
      </c>
      <c r="I1158" s="1" t="s">
        <v>1466</v>
      </c>
    </row>
    <row r="1159" spans="1:145">
      <c r="A1159" s="1" t="s">
        <v>818</v>
      </c>
      <c r="C1159" s="1" t="s">
        <v>1466</v>
      </c>
      <c r="F1159" s="1" t="s">
        <v>1466</v>
      </c>
      <c r="I1159" s="1" t="s">
        <v>1466</v>
      </c>
    </row>
    <row r="1160" spans="1:145">
      <c r="A1160" s="1" t="s">
        <v>823</v>
      </c>
      <c r="B1160" s="1" t="s">
        <v>1466</v>
      </c>
      <c r="C1160" s="1" t="s">
        <v>1466</v>
      </c>
      <c r="F1160" s="1" t="s">
        <v>1466</v>
      </c>
      <c r="I1160" s="1" t="s">
        <v>1466</v>
      </c>
    </row>
    <row r="1161" spans="1:145">
      <c r="A1161" s="1" t="s">
        <v>829</v>
      </c>
      <c r="B1161" s="1" t="s">
        <v>1466</v>
      </c>
      <c r="C1161" s="1" t="s">
        <v>1466</v>
      </c>
      <c r="F1161" s="1" t="s">
        <v>1466</v>
      </c>
      <c r="I1161" s="1" t="s">
        <v>1466</v>
      </c>
    </row>
    <row r="1162" spans="1:145">
      <c r="A1162" s="1" t="s">
        <v>834</v>
      </c>
      <c r="B1162" s="1" t="s">
        <v>1466</v>
      </c>
      <c r="C1162" s="1" t="s">
        <v>1466</v>
      </c>
      <c r="F1162" s="1" t="s">
        <v>1466</v>
      </c>
      <c r="I1162" s="1" t="s">
        <v>1466</v>
      </c>
    </row>
    <row r="1163" spans="1:145">
      <c r="A1163" s="1" t="s">
        <v>839</v>
      </c>
      <c r="B1163" s="1" t="s">
        <v>1550</v>
      </c>
      <c r="C1163" s="1" t="s">
        <v>1466</v>
      </c>
      <c r="F1163" s="1" t="s">
        <v>1466</v>
      </c>
      <c r="I1163" s="1" t="s">
        <v>1466</v>
      </c>
    </row>
    <row r="1164" spans="1:145">
      <c r="A1164" s="1" t="s">
        <v>25</v>
      </c>
      <c r="B1164" s="4" t="s">
        <v>1466</v>
      </c>
      <c r="C1164" s="4" t="s">
        <v>1466</v>
      </c>
      <c r="D1164" s="4"/>
      <c r="E1164" s="4"/>
      <c r="F1164" s="4" t="s">
        <v>1466</v>
      </c>
      <c r="G1164" s="4"/>
      <c r="H1164" s="4"/>
      <c r="I1164" s="4" t="s">
        <v>1466</v>
      </c>
      <c r="J1164" s="4"/>
      <c r="K1164" s="4"/>
      <c r="L1164" s="4"/>
      <c r="M1164" s="4"/>
      <c r="N1164" s="4"/>
      <c r="O1164" s="4"/>
      <c r="P1164" s="4"/>
      <c r="Q1164" s="4"/>
      <c r="R1164" s="4"/>
      <c r="S1164" s="4"/>
      <c r="T1164" s="4"/>
      <c r="V1164" s="4"/>
      <c r="W1164" s="4"/>
      <c r="X1164" s="4"/>
      <c r="Y1164" s="4"/>
      <c r="Z1164" s="4"/>
      <c r="AA1164" s="4"/>
      <c r="AB1164" s="4"/>
      <c r="AC1164" s="4"/>
      <c r="AD1164" s="4"/>
      <c r="AF1164" s="4"/>
      <c r="AG1164" s="4"/>
      <c r="AH1164" s="4"/>
      <c r="AI1164" s="4"/>
      <c r="AJ1164" s="4"/>
      <c r="AK1164" s="4"/>
      <c r="AL1164" s="4"/>
      <c r="AM1164" s="4"/>
      <c r="AN1164" s="4"/>
      <c r="AO1164" s="4"/>
      <c r="AP1164" s="4"/>
      <c r="AQ1164" s="4"/>
      <c r="AS1164" s="4"/>
      <c r="AT1164" s="4"/>
      <c r="AV1164" s="4"/>
      <c r="AW1164" s="4"/>
      <c r="AX1164" s="4"/>
      <c r="AY1164" s="4"/>
      <c r="BA1164" s="4"/>
      <c r="BB1164" s="4"/>
      <c r="BC1164" s="4"/>
      <c r="BD1164" s="4"/>
      <c r="BE1164" s="4"/>
      <c r="BF1164" s="4"/>
      <c r="BJ1164" s="4"/>
      <c r="BK1164" s="4"/>
      <c r="BL1164" s="4"/>
      <c r="BM1164" s="4"/>
      <c r="BN1164" s="4"/>
      <c r="BO1164" s="4"/>
      <c r="BP1164" s="4"/>
      <c r="BQ1164" s="4"/>
      <c r="BR1164" s="4"/>
      <c r="BS1164" s="4"/>
      <c r="BT1164" s="4"/>
      <c r="BU1164" s="4"/>
      <c r="BV1164" s="4"/>
      <c r="BW1164" s="4"/>
      <c r="BX1164" s="4"/>
      <c r="BY1164" s="4"/>
      <c r="BZ1164" s="4"/>
      <c r="CA1164" s="4"/>
      <c r="CB1164" s="4"/>
      <c r="CC1164" s="4"/>
      <c r="CD1164" s="4"/>
      <c r="CE1164" s="4"/>
      <c r="CF1164" s="4"/>
      <c r="CG1164" s="4"/>
      <c r="CH1164" s="4"/>
      <c r="CI1164" s="4"/>
      <c r="CJ1164" s="4"/>
      <c r="CK1164" s="4"/>
      <c r="CL1164" s="4"/>
      <c r="CM1164" s="4"/>
      <c r="CN1164" s="4"/>
      <c r="CO1164" s="4"/>
      <c r="CP1164" s="4"/>
      <c r="CQ1164" s="4"/>
      <c r="CR1164" s="4"/>
      <c r="CS1164" s="4"/>
      <c r="CT1164" s="4"/>
      <c r="CU1164" s="4"/>
      <c r="CV1164" s="4"/>
      <c r="CW1164" s="4"/>
      <c r="CX1164" s="4"/>
      <c r="CY1164" s="4"/>
      <c r="CZ1164" s="4"/>
      <c r="DA1164" s="4"/>
      <c r="DB1164" s="4"/>
      <c r="DC1164" s="4"/>
      <c r="DD1164" s="4"/>
      <c r="DE1164" s="4"/>
      <c r="DF1164" s="4"/>
      <c r="DG1164" s="4"/>
      <c r="DH1164" s="4"/>
      <c r="DI1164" s="4"/>
      <c r="DJ1164" s="4"/>
      <c r="DK1164" s="4"/>
      <c r="DL1164" s="4"/>
      <c r="DM1164" s="4"/>
      <c r="DN1164" s="4"/>
      <c r="DO1164" s="4"/>
      <c r="DP1164" s="4"/>
      <c r="DQ1164" s="4"/>
      <c r="DR1164" s="4"/>
      <c r="DS1164" s="4"/>
      <c r="DT1164" s="4"/>
      <c r="DU1164" s="4"/>
      <c r="DV1164" s="4"/>
      <c r="DW1164" s="4"/>
      <c r="DX1164" s="4"/>
      <c r="DY1164" s="4"/>
      <c r="DZ1164" s="4"/>
      <c r="EA1164" s="4"/>
      <c r="EB1164" s="4"/>
      <c r="EC1164" s="4"/>
      <c r="ED1164" s="4"/>
      <c r="EE1164" s="4"/>
      <c r="EF1164" s="4"/>
      <c r="EG1164" s="4"/>
      <c r="EH1164" s="4"/>
      <c r="EI1164" s="4"/>
      <c r="EJ1164" s="4"/>
      <c r="EK1164" s="4"/>
      <c r="EL1164" s="4"/>
      <c r="EM1164" s="4"/>
      <c r="EN1164" s="4"/>
      <c r="EO1164" s="4"/>
    </row>
    <row r="1165" spans="1:145">
      <c r="A1165" s="1" t="s">
        <v>850</v>
      </c>
      <c r="B1165" s="1" t="s">
        <v>1466</v>
      </c>
      <c r="C1165" s="1" t="s">
        <v>1466</v>
      </c>
      <c r="E1165" s="1" t="s">
        <v>1466</v>
      </c>
      <c r="F1165" s="1" t="s">
        <v>1466</v>
      </c>
      <c r="I1165" s="1" t="s">
        <v>1466</v>
      </c>
    </row>
    <row r="1166" spans="1:145">
      <c r="A1166" s="1" t="s">
        <v>856</v>
      </c>
      <c r="B1166" s="1" t="s">
        <v>1466</v>
      </c>
      <c r="C1166" s="1" t="s">
        <v>1466</v>
      </c>
      <c r="E1166" s="1" t="s">
        <v>1466</v>
      </c>
      <c r="F1166" s="1" t="s">
        <v>1466</v>
      </c>
      <c r="I1166" s="1" t="s">
        <v>1466</v>
      </c>
    </row>
    <row r="1167" spans="1:145">
      <c r="A1167" s="1" t="s">
        <v>862</v>
      </c>
      <c r="C1167" s="1" t="s">
        <v>1466</v>
      </c>
      <c r="E1167" s="1" t="s">
        <v>1466</v>
      </c>
      <c r="I1167" s="1" t="s">
        <v>1466</v>
      </c>
    </row>
    <row r="1168" spans="1:145">
      <c r="A1168" s="1" t="s">
        <v>868</v>
      </c>
      <c r="E1168" s="1" t="s">
        <v>1466</v>
      </c>
      <c r="H1168" s="1" t="s">
        <v>1466</v>
      </c>
      <c r="I1168" s="1" t="s">
        <v>1466</v>
      </c>
    </row>
    <row r="1169" spans="1:9">
      <c r="A1169" s="1" t="s">
        <v>874</v>
      </c>
      <c r="E1169" s="1" t="s">
        <v>1466</v>
      </c>
      <c r="H1169" s="1" t="s">
        <v>1466</v>
      </c>
      <c r="I1169" s="1" t="s">
        <v>1466</v>
      </c>
    </row>
    <row r="1170" spans="1:9">
      <c r="A1170" s="1" t="s">
        <v>880</v>
      </c>
      <c r="E1170" s="1" t="s">
        <v>1466</v>
      </c>
      <c r="H1170" s="1" t="s">
        <v>1466</v>
      </c>
      <c r="I1170" s="1" t="s">
        <v>1466</v>
      </c>
    </row>
    <row r="1171" spans="1:9">
      <c r="A1171" s="1" t="s">
        <v>886</v>
      </c>
      <c r="E1171" s="1" t="s">
        <v>1466</v>
      </c>
      <c r="H1171" s="1" t="s">
        <v>1466</v>
      </c>
      <c r="I1171" s="1" t="s">
        <v>1466</v>
      </c>
    </row>
    <row r="1172" spans="1:9">
      <c r="A1172" s="1" t="s">
        <v>892</v>
      </c>
      <c r="E1172" s="1" t="s">
        <v>1466</v>
      </c>
      <c r="H1172" s="1" t="s">
        <v>1466</v>
      </c>
      <c r="I1172" s="1" t="s">
        <v>1466</v>
      </c>
    </row>
    <row r="1173" spans="1:9">
      <c r="A1173" s="1" t="s">
        <v>898</v>
      </c>
      <c r="E1173" s="1" t="s">
        <v>1629</v>
      </c>
      <c r="H1173" s="1" t="s">
        <v>1466</v>
      </c>
      <c r="I1173" s="1" t="s">
        <v>1466</v>
      </c>
    </row>
    <row r="1174" spans="1:9">
      <c r="A1174" s="1" t="s">
        <v>904</v>
      </c>
      <c r="E1174" s="1" t="s">
        <v>1466</v>
      </c>
      <c r="H1174" s="1" t="s">
        <v>1466</v>
      </c>
      <c r="I1174" s="1" t="s">
        <v>1466</v>
      </c>
    </row>
    <row r="1175" spans="1:9">
      <c r="A1175" s="1" t="s">
        <v>910</v>
      </c>
      <c r="E1175" s="1" t="s">
        <v>1466</v>
      </c>
      <c r="H1175" s="1" t="s">
        <v>1466</v>
      </c>
      <c r="I1175" s="1" t="s">
        <v>1466</v>
      </c>
    </row>
    <row r="1176" spans="1:9">
      <c r="A1176" s="1" t="s">
        <v>916</v>
      </c>
      <c r="E1176" s="1" t="s">
        <v>1466</v>
      </c>
      <c r="H1176" s="1" t="s">
        <v>1466</v>
      </c>
      <c r="I1176" s="1" t="s">
        <v>1466</v>
      </c>
    </row>
    <row r="1177" spans="1:9">
      <c r="A1177" s="1" t="s">
        <v>921</v>
      </c>
      <c r="E1177" s="1" t="s">
        <v>1466</v>
      </c>
      <c r="H1177" s="1" t="s">
        <v>1466</v>
      </c>
      <c r="I1177" s="1" t="s">
        <v>1466</v>
      </c>
    </row>
    <row r="1178" spans="1:9">
      <c r="A1178" s="1" t="s">
        <v>927</v>
      </c>
      <c r="E1178" s="1" t="s">
        <v>1466</v>
      </c>
      <c r="H1178" s="1" t="s">
        <v>1466</v>
      </c>
      <c r="I1178" s="1" t="s">
        <v>1466</v>
      </c>
    </row>
    <row r="1179" spans="1:9">
      <c r="A1179" s="1" t="s">
        <v>933</v>
      </c>
      <c r="E1179" s="1" t="s">
        <v>1466</v>
      </c>
      <c r="H1179" s="1" t="s">
        <v>1466</v>
      </c>
      <c r="I1179" s="1" t="s">
        <v>1466</v>
      </c>
    </row>
    <row r="1180" spans="1:9">
      <c r="A1180" s="1" t="s">
        <v>939</v>
      </c>
      <c r="E1180" s="1" t="s">
        <v>1466</v>
      </c>
      <c r="H1180" s="1" t="s">
        <v>1466</v>
      </c>
      <c r="I1180" s="1" t="s">
        <v>1466</v>
      </c>
    </row>
    <row r="1181" spans="1:9">
      <c r="A1181" s="1" t="s">
        <v>945</v>
      </c>
      <c r="E1181" s="1" t="s">
        <v>1466</v>
      </c>
      <c r="H1181" s="1" t="s">
        <v>1466</v>
      </c>
      <c r="I1181" s="1" t="s">
        <v>1466</v>
      </c>
    </row>
    <row r="1182" spans="1:9">
      <c r="A1182" s="1" t="s">
        <v>951</v>
      </c>
      <c r="E1182" s="1" t="s">
        <v>1466</v>
      </c>
      <c r="H1182" s="1" t="s">
        <v>1466</v>
      </c>
      <c r="I1182" s="1" t="s">
        <v>1466</v>
      </c>
    </row>
    <row r="1183" spans="1:9">
      <c r="A1183" s="1" t="s">
        <v>957</v>
      </c>
      <c r="E1183" s="1" t="s">
        <v>1466</v>
      </c>
      <c r="H1183" s="1" t="s">
        <v>1466</v>
      </c>
      <c r="I1183" s="1" t="s">
        <v>1466</v>
      </c>
    </row>
    <row r="1184" spans="1:9">
      <c r="A1184" s="1" t="s">
        <v>963</v>
      </c>
      <c r="E1184" s="1" t="s">
        <v>1466</v>
      </c>
      <c r="H1184" s="1" t="s">
        <v>1647</v>
      </c>
      <c r="I1184" s="1" t="s">
        <v>1466</v>
      </c>
    </row>
    <row r="1185" spans="1:9">
      <c r="A1185" s="1" t="s">
        <v>968</v>
      </c>
      <c r="E1185" s="1" t="s">
        <v>1466</v>
      </c>
      <c r="H1185" s="1" t="s">
        <v>1466</v>
      </c>
      <c r="I1185" s="1" t="s">
        <v>1466</v>
      </c>
    </row>
    <row r="1186" spans="1:9">
      <c r="A1186" s="1" t="s">
        <v>974</v>
      </c>
      <c r="E1186" s="1" t="s">
        <v>1466</v>
      </c>
      <c r="H1186" s="1" t="s">
        <v>1466</v>
      </c>
      <c r="I1186" s="1" t="s">
        <v>1466</v>
      </c>
    </row>
    <row r="1187" spans="1:9">
      <c r="A1187" s="1" t="s">
        <v>980</v>
      </c>
      <c r="E1187" s="1" t="s">
        <v>1466</v>
      </c>
      <c r="H1187" s="1" t="s">
        <v>1466</v>
      </c>
      <c r="I1187" s="1" t="s">
        <v>1466</v>
      </c>
    </row>
    <row r="1188" spans="1:9">
      <c r="A1188" s="1" t="s">
        <v>986</v>
      </c>
      <c r="E1188" s="1" t="s">
        <v>1466</v>
      </c>
      <c r="H1188" s="1" t="s">
        <v>1466</v>
      </c>
      <c r="I1188" s="1" t="s">
        <v>1466</v>
      </c>
    </row>
    <row r="1189" spans="1:9">
      <c r="A1189" s="1" t="s">
        <v>992</v>
      </c>
      <c r="E1189" s="1" t="s">
        <v>1466</v>
      </c>
      <c r="H1189" s="1" t="s">
        <v>1466</v>
      </c>
      <c r="I1189" s="1" t="s">
        <v>1466</v>
      </c>
    </row>
    <row r="1190" spans="1:9">
      <c r="A1190" s="1" t="s">
        <v>998</v>
      </c>
      <c r="E1190" s="1" t="s">
        <v>1466</v>
      </c>
      <c r="H1190" s="1" t="s">
        <v>1466</v>
      </c>
      <c r="I1190" s="1" t="s">
        <v>1466</v>
      </c>
    </row>
    <row r="1191" spans="1:9">
      <c r="A1191" s="1" t="s">
        <v>1004</v>
      </c>
      <c r="E1191" s="1" t="s">
        <v>1466</v>
      </c>
      <c r="H1191" s="1" t="s">
        <v>1466</v>
      </c>
      <c r="I1191" s="1" t="s">
        <v>1466</v>
      </c>
    </row>
    <row r="1192" spans="1:9">
      <c r="A1192" s="1" t="s">
        <v>1010</v>
      </c>
      <c r="E1192" s="1" t="s">
        <v>1466</v>
      </c>
      <c r="H1192" s="1" t="s">
        <v>1466</v>
      </c>
      <c r="I1192" s="1" t="s">
        <v>1466</v>
      </c>
    </row>
    <row r="1193" spans="1:9">
      <c r="A1193" s="1" t="s">
        <v>1016</v>
      </c>
      <c r="E1193" s="1" t="s">
        <v>1466</v>
      </c>
      <c r="H1193" s="1" t="s">
        <v>1466</v>
      </c>
      <c r="I1193" s="1" t="s">
        <v>1466</v>
      </c>
    </row>
    <row r="1194" spans="1:9">
      <c r="A1194" s="1" t="s">
        <v>1022</v>
      </c>
      <c r="E1194" s="1" t="s">
        <v>1466</v>
      </c>
      <c r="H1194" s="1" t="s">
        <v>1466</v>
      </c>
      <c r="I1194" s="1" t="s">
        <v>1466</v>
      </c>
    </row>
    <row r="1195" spans="1:9">
      <c r="A1195" s="1" t="s">
        <v>1028</v>
      </c>
      <c r="E1195" s="1" t="s">
        <v>1466</v>
      </c>
      <c r="H1195" s="1" t="s">
        <v>1466</v>
      </c>
      <c r="I1195" s="1" t="s">
        <v>1466</v>
      </c>
    </row>
    <row r="1196" spans="1:9">
      <c r="A1196" s="1" t="s">
        <v>1033</v>
      </c>
      <c r="E1196" s="1" t="s">
        <v>1466</v>
      </c>
      <c r="H1196" s="1" t="s">
        <v>1466</v>
      </c>
      <c r="I1196" s="1" t="s">
        <v>1466</v>
      </c>
    </row>
    <row r="1197" spans="1:9">
      <c r="A1197" s="1" t="s">
        <v>1039</v>
      </c>
      <c r="E1197" s="1" t="s">
        <v>1466</v>
      </c>
      <c r="H1197" s="1" t="s">
        <v>1466</v>
      </c>
      <c r="I1197" s="1" t="s">
        <v>1466</v>
      </c>
    </row>
    <row r="1198" spans="1:9">
      <c r="A1198" s="1" t="s">
        <v>1045</v>
      </c>
      <c r="E1198" s="1" t="s">
        <v>1466</v>
      </c>
      <c r="H1198" s="1" t="s">
        <v>1466</v>
      </c>
      <c r="I1198" s="1" t="s">
        <v>1466</v>
      </c>
    </row>
    <row r="1199" spans="1:9">
      <c r="A1199" s="1" t="s">
        <v>1051</v>
      </c>
      <c r="E1199" s="1" t="s">
        <v>1466</v>
      </c>
      <c r="I1199" s="1" t="s">
        <v>1466</v>
      </c>
    </row>
    <row r="1200" spans="1:9">
      <c r="A1200" s="1" t="s">
        <v>1057</v>
      </c>
      <c r="E1200" s="1" t="s">
        <v>1466</v>
      </c>
      <c r="I1200" s="1" t="s">
        <v>1466</v>
      </c>
    </row>
    <row r="1201" spans="1:145">
      <c r="A1201" s="1" t="s">
        <v>1062</v>
      </c>
      <c r="E1201" s="1" t="s">
        <v>1466</v>
      </c>
      <c r="I1201" s="1" t="s">
        <v>1466</v>
      </c>
    </row>
    <row r="1202" spans="1:145">
      <c r="A1202" s="1" t="s">
        <v>1068</v>
      </c>
      <c r="E1202" s="1" t="s">
        <v>1466</v>
      </c>
    </row>
    <row r="1203" spans="1:145">
      <c r="A1203" s="1" t="s">
        <v>1074</v>
      </c>
      <c r="E1203" s="1" t="s">
        <v>1466</v>
      </c>
    </row>
    <row r="1204" spans="1:145">
      <c r="A1204" s="1" t="s">
        <v>1080</v>
      </c>
      <c r="E1204" s="1" t="s">
        <v>1466</v>
      </c>
    </row>
    <row r="1205" spans="1:145">
      <c r="A1205" s="1" t="s">
        <v>1086</v>
      </c>
      <c r="E1205" s="1" t="s">
        <v>1466</v>
      </c>
    </row>
    <row r="1206" spans="1:145">
      <c r="A1206" s="1" t="s">
        <v>1092</v>
      </c>
      <c r="E1206" s="1" t="s">
        <v>1466</v>
      </c>
    </row>
    <row r="1207" spans="1:145">
      <c r="A1207" s="1" t="s">
        <v>1098</v>
      </c>
      <c r="E1207" s="1" t="s">
        <v>1466</v>
      </c>
    </row>
    <row r="1208" spans="1:145">
      <c r="A1208" s="1" t="s">
        <v>24</v>
      </c>
      <c r="B1208" s="4"/>
      <c r="C1208" s="4"/>
      <c r="D1208" s="4"/>
      <c r="E1208" s="4" t="s">
        <v>1466</v>
      </c>
      <c r="F1208" s="4"/>
      <c r="G1208" s="4"/>
      <c r="H1208" s="4"/>
      <c r="I1208" s="4"/>
      <c r="J1208" s="4"/>
      <c r="K1208" s="4"/>
      <c r="L1208" s="4"/>
      <c r="M1208" s="4"/>
      <c r="N1208" s="4"/>
      <c r="O1208" s="4"/>
      <c r="P1208" s="4"/>
      <c r="Q1208" s="4"/>
      <c r="R1208" s="4"/>
      <c r="S1208" s="4"/>
      <c r="T1208" s="4"/>
      <c r="U1208" s="4"/>
      <c r="V1208" s="4"/>
      <c r="W1208" s="4"/>
      <c r="X1208" s="4"/>
      <c r="Y1208" s="4"/>
      <c r="Z1208" s="4"/>
      <c r="AA1208" s="4"/>
      <c r="AB1208" s="4"/>
      <c r="AC1208" s="4"/>
      <c r="AD1208" s="4"/>
      <c r="AE1208" s="4"/>
      <c r="AF1208" s="4"/>
      <c r="AG1208" s="4"/>
      <c r="AH1208" s="4"/>
      <c r="AI1208" s="4"/>
      <c r="AJ1208" s="4"/>
      <c r="AK1208" s="4"/>
      <c r="AL1208" s="4"/>
      <c r="AM1208" s="4"/>
      <c r="AN1208" s="4"/>
      <c r="AO1208" s="4"/>
      <c r="AP1208" s="4"/>
      <c r="AQ1208" s="4"/>
      <c r="AR1208" s="4"/>
      <c r="AS1208" s="4"/>
      <c r="AT1208" s="4"/>
      <c r="AU1208" s="4"/>
      <c r="AV1208" s="4"/>
      <c r="AW1208" s="4"/>
      <c r="AX1208" s="4"/>
      <c r="AY1208" s="4"/>
      <c r="BA1208" s="4"/>
      <c r="BB1208" s="4"/>
      <c r="BC1208" s="4"/>
      <c r="BD1208" s="4"/>
      <c r="BE1208" s="4"/>
      <c r="BF1208" s="4"/>
      <c r="BG1208" s="4"/>
      <c r="BH1208" s="4"/>
      <c r="BI1208" s="4"/>
      <c r="BJ1208" s="4"/>
      <c r="BK1208" s="4"/>
      <c r="BL1208" s="4"/>
      <c r="BM1208" s="4"/>
      <c r="BN1208" s="4"/>
      <c r="BO1208" s="4"/>
      <c r="BP1208" s="4"/>
      <c r="BQ1208" s="4"/>
      <c r="BR1208" s="4"/>
      <c r="BS1208" s="4"/>
      <c r="BT1208" s="4"/>
      <c r="BU1208" s="4"/>
      <c r="BV1208" s="4"/>
      <c r="BW1208" s="4"/>
      <c r="BX1208" s="4"/>
      <c r="BY1208" s="4"/>
      <c r="BZ1208" s="4"/>
      <c r="CA1208" s="4"/>
      <c r="CB1208" s="4"/>
      <c r="CC1208" s="4"/>
      <c r="CD1208" s="4"/>
      <c r="CE1208" s="4"/>
      <c r="CF1208" s="4"/>
      <c r="CG1208" s="4"/>
      <c r="CH1208" s="4"/>
      <c r="CI1208" s="4"/>
      <c r="CJ1208" s="4"/>
      <c r="CK1208" s="4"/>
      <c r="CL1208" s="4"/>
      <c r="CM1208" s="4"/>
      <c r="CN1208" s="4"/>
      <c r="CO1208" s="4"/>
      <c r="CP1208" s="4"/>
      <c r="CQ1208" s="4"/>
      <c r="CR1208" s="4"/>
      <c r="CS1208" s="4"/>
      <c r="CT1208" s="4"/>
      <c r="CU1208" s="4"/>
      <c r="CV1208" s="4"/>
      <c r="CW1208" s="4"/>
      <c r="CX1208" s="4"/>
      <c r="CY1208" s="4"/>
      <c r="CZ1208" s="4"/>
      <c r="DA1208" s="4"/>
      <c r="DB1208" s="4"/>
      <c r="DC1208" s="4"/>
      <c r="DD1208" s="4"/>
      <c r="DE1208" s="4"/>
      <c r="DF1208" s="4"/>
      <c r="DG1208" s="4"/>
      <c r="DH1208" s="4"/>
      <c r="DI1208" s="4"/>
      <c r="DJ1208" s="4"/>
      <c r="DK1208" s="4"/>
      <c r="DL1208" s="4"/>
      <c r="DM1208" s="4"/>
      <c r="DN1208" s="4"/>
      <c r="DO1208" s="4"/>
      <c r="DP1208" s="4"/>
      <c r="DQ1208" s="4"/>
      <c r="DR1208" s="4"/>
      <c r="DS1208" s="4"/>
      <c r="DT1208" s="4"/>
      <c r="DU1208" s="4"/>
      <c r="DV1208" s="4"/>
      <c r="DW1208" s="4"/>
      <c r="DX1208" s="4"/>
      <c r="DY1208" s="4"/>
      <c r="DZ1208" s="4"/>
      <c r="EA1208" s="4"/>
      <c r="EB1208" s="4"/>
      <c r="EC1208" s="4"/>
      <c r="ED1208" s="4"/>
      <c r="EE1208" s="4"/>
      <c r="EF1208" s="4"/>
      <c r="EG1208" s="4"/>
      <c r="EH1208" s="4"/>
      <c r="EI1208" s="4"/>
      <c r="EJ1208" s="4"/>
      <c r="EK1208" s="4"/>
      <c r="EL1208" s="4"/>
      <c r="EM1208" s="4"/>
      <c r="EN1208" s="4"/>
      <c r="EO1208" s="4"/>
    </row>
    <row r="1209" spans="1:145">
      <c r="A1209" s="1" t="s">
        <v>1109</v>
      </c>
      <c r="E1209" s="1" t="s">
        <v>1466</v>
      </c>
    </row>
    <row r="1210" spans="1:145">
      <c r="A1210" s="1" t="s">
        <v>1115</v>
      </c>
      <c r="E1210" s="1" t="s">
        <v>1466</v>
      </c>
    </row>
    <row r="1211" spans="1:145">
      <c r="A1211" s="1" t="s">
        <v>1121</v>
      </c>
      <c r="E1211" s="1" t="s">
        <v>1466</v>
      </c>
    </row>
    <row r="1212" spans="1:145">
      <c r="A1212" s="1" t="s">
        <v>1127</v>
      </c>
      <c r="E1212" s="1" t="s">
        <v>1466</v>
      </c>
    </row>
    <row r="1213" spans="1:145">
      <c r="A1213" s="1" t="s">
        <v>1133</v>
      </c>
      <c r="E1213" s="1" t="s">
        <v>1466</v>
      </c>
    </row>
    <row r="1214" spans="1:145">
      <c r="A1214" s="1" t="s">
        <v>1139</v>
      </c>
      <c r="E1214" s="1" t="s">
        <v>1466</v>
      </c>
    </row>
    <row r="1215" spans="1:145">
      <c r="A1215" s="1" t="s">
        <v>1145</v>
      </c>
    </row>
    <row r="1216" spans="1:145">
      <c r="A1216" s="1" t="s">
        <v>1151</v>
      </c>
    </row>
    <row r="1217" spans="1:7">
      <c r="A1217" s="1" t="s">
        <v>1157</v>
      </c>
    </row>
    <row r="1218" spans="1:7">
      <c r="A1218" s="1" t="s">
        <v>1163</v>
      </c>
    </row>
    <row r="1219" spans="1:7">
      <c r="A1219" s="1" t="s">
        <v>1169</v>
      </c>
    </row>
    <row r="1220" spans="1:7">
      <c r="A1220" s="1" t="s">
        <v>1175</v>
      </c>
    </row>
    <row r="1221" spans="1:7">
      <c r="A1221" s="1" t="s">
        <v>1180</v>
      </c>
    </row>
    <row r="1222" spans="1:7">
      <c r="A1222" s="1" t="s">
        <v>1186</v>
      </c>
    </row>
    <row r="1223" spans="1:7">
      <c r="A1223" s="1" t="s">
        <v>1192</v>
      </c>
    </row>
    <row r="1224" spans="1:7">
      <c r="A1224" s="1" t="s">
        <v>1197</v>
      </c>
    </row>
    <row r="1225" spans="1:7">
      <c r="A1225" s="1" t="s">
        <v>1203</v>
      </c>
    </row>
    <row r="1226" spans="1:7">
      <c r="A1226" s="1" t="s">
        <v>1209</v>
      </c>
    </row>
    <row r="1227" spans="1:7">
      <c r="A1227" s="1" t="s">
        <v>1215</v>
      </c>
    </row>
    <row r="1228" spans="1:7">
      <c r="A1228" s="1" t="s">
        <v>1221</v>
      </c>
    </row>
    <row r="1229" spans="1:7">
      <c r="A1229" s="1" t="s">
        <v>1227</v>
      </c>
    </row>
    <row r="1230" spans="1:7">
      <c r="A1230" s="1" t="s">
        <v>1233</v>
      </c>
    </row>
    <row r="1231" spans="1:7">
      <c r="A1231" s="1" t="s">
        <v>1238</v>
      </c>
      <c r="C1231" s="1" t="s">
        <v>1466</v>
      </c>
      <c r="D1231" s="1" t="s">
        <v>1466</v>
      </c>
      <c r="E1231" s="1" t="s">
        <v>1466</v>
      </c>
      <c r="G1231" s="1" t="s">
        <v>1466</v>
      </c>
    </row>
    <row r="1232" spans="1:7">
      <c r="A1232" s="1" t="s">
        <v>1244</v>
      </c>
      <c r="C1232" s="1" t="s">
        <v>1466</v>
      </c>
      <c r="D1232" s="1" t="s">
        <v>1466</v>
      </c>
      <c r="E1232" s="1" t="s">
        <v>1630</v>
      </c>
      <c r="G1232" s="1" t="s">
        <v>1675</v>
      </c>
    </row>
    <row r="1233" spans="1:145">
      <c r="A1233" s="1" t="s">
        <v>1250</v>
      </c>
      <c r="C1233" s="1" t="s">
        <v>1606</v>
      </c>
      <c r="D1233" s="1" t="s">
        <v>1466</v>
      </c>
      <c r="E1233" s="1" t="s">
        <v>1466</v>
      </c>
      <c r="G1233" s="1" t="s">
        <v>1466</v>
      </c>
    </row>
    <row r="1234" spans="1:145">
      <c r="A1234" s="1" t="s">
        <v>1256</v>
      </c>
      <c r="C1234" s="1" t="s">
        <v>1466</v>
      </c>
      <c r="D1234" s="1" t="s">
        <v>1466</v>
      </c>
      <c r="E1234" s="1" t="s">
        <v>1466</v>
      </c>
      <c r="G1234" s="1" t="s">
        <v>1466</v>
      </c>
    </row>
    <row r="1235" spans="1:145">
      <c r="A1235" s="1" t="s">
        <v>1262</v>
      </c>
      <c r="B1235" s="4"/>
      <c r="C1235" s="4"/>
      <c r="D1235" s="4" t="s">
        <v>1466</v>
      </c>
      <c r="E1235" s="4"/>
      <c r="F1235" s="4"/>
      <c r="G1235" s="4"/>
      <c r="H1235" s="4"/>
      <c r="I1235" s="4"/>
      <c r="J1235" s="4"/>
      <c r="K1235" s="4"/>
      <c r="L1235" s="4"/>
      <c r="M1235" s="4"/>
      <c r="N1235" s="4"/>
      <c r="O1235" s="4"/>
      <c r="P1235" s="4"/>
      <c r="Q1235" s="4"/>
      <c r="R1235" s="4"/>
      <c r="S1235" s="4"/>
      <c r="T1235" s="4"/>
      <c r="U1235" s="4"/>
      <c r="V1235" s="4"/>
      <c r="W1235" s="4"/>
      <c r="X1235" s="4"/>
      <c r="Y1235" s="4"/>
      <c r="Z1235" s="4"/>
      <c r="AA1235" s="4"/>
      <c r="AB1235" s="4"/>
      <c r="AC1235" s="4"/>
      <c r="AD1235" s="4"/>
      <c r="AE1235" s="4"/>
      <c r="AF1235" s="4"/>
      <c r="AG1235" s="4"/>
      <c r="AH1235" s="4"/>
      <c r="AI1235" s="4"/>
      <c r="AJ1235" s="4"/>
      <c r="AK1235" s="4"/>
      <c r="AL1235" s="4"/>
      <c r="AM1235" s="4"/>
      <c r="AN1235" s="4"/>
      <c r="AO1235" s="4"/>
      <c r="AP1235" s="4"/>
      <c r="AQ1235" s="4"/>
      <c r="AR1235" s="4"/>
      <c r="AS1235" s="4"/>
      <c r="AT1235" s="4"/>
      <c r="AU1235" s="4"/>
      <c r="AV1235" s="4"/>
      <c r="AW1235" s="4"/>
      <c r="AX1235" s="4"/>
      <c r="AY1235" s="4"/>
      <c r="AZ1235" s="4"/>
      <c r="BA1235" s="4"/>
      <c r="BB1235" s="4"/>
      <c r="BC1235" s="4"/>
      <c r="BD1235" s="4"/>
      <c r="BE1235" s="4"/>
      <c r="BF1235" s="4"/>
      <c r="BG1235" s="4"/>
      <c r="BH1235" s="4"/>
      <c r="BI1235" s="4"/>
      <c r="BJ1235" s="4"/>
      <c r="BK1235" s="4"/>
      <c r="BL1235" s="4"/>
      <c r="BM1235" s="4"/>
      <c r="BN1235" s="4"/>
      <c r="BO1235" s="4"/>
      <c r="BP1235" s="4"/>
      <c r="BQ1235" s="4"/>
      <c r="BR1235" s="4"/>
      <c r="BS1235" s="4"/>
      <c r="BT1235" s="4"/>
      <c r="BU1235" s="4"/>
      <c r="BV1235" s="4"/>
      <c r="BW1235" s="4"/>
      <c r="BX1235" s="4"/>
      <c r="BY1235" s="4"/>
      <c r="BZ1235" s="4"/>
      <c r="CA1235" s="4"/>
      <c r="CB1235" s="4"/>
      <c r="CC1235" s="4"/>
      <c r="CD1235" s="4"/>
      <c r="CE1235" s="4"/>
      <c r="CF1235" s="4"/>
      <c r="CG1235" s="4"/>
      <c r="CH1235" s="4"/>
      <c r="CI1235" s="4"/>
      <c r="CJ1235" s="4"/>
      <c r="CK1235" s="4"/>
      <c r="CL1235" s="4"/>
      <c r="CM1235" s="4"/>
      <c r="CN1235" s="4"/>
      <c r="CO1235" s="4"/>
      <c r="CP1235" s="4"/>
      <c r="CQ1235" s="4"/>
      <c r="CR1235" s="4"/>
      <c r="CS1235" s="4"/>
      <c r="CT1235" s="4"/>
      <c r="CU1235" s="4"/>
      <c r="CV1235" s="4"/>
      <c r="CW1235" s="4"/>
      <c r="CX1235" s="4"/>
      <c r="CY1235" s="4"/>
      <c r="CZ1235" s="4"/>
      <c r="DA1235" s="4"/>
      <c r="DB1235" s="4"/>
      <c r="DC1235" s="4"/>
      <c r="DD1235" s="4"/>
      <c r="DE1235" s="4"/>
      <c r="DF1235" s="4"/>
      <c r="DG1235" s="4"/>
      <c r="DH1235" s="4"/>
      <c r="DI1235" s="4"/>
      <c r="DJ1235" s="4"/>
      <c r="DK1235" s="4"/>
      <c r="DL1235" s="4"/>
      <c r="DM1235" s="4"/>
      <c r="DN1235" s="4"/>
      <c r="DO1235" s="4"/>
      <c r="DP1235" s="4"/>
      <c r="DQ1235" s="4"/>
      <c r="DR1235" s="4"/>
      <c r="DS1235" s="4"/>
      <c r="DT1235" s="4"/>
      <c r="DU1235" s="4"/>
      <c r="DV1235" s="4"/>
      <c r="DW1235" s="4"/>
      <c r="DX1235" s="4"/>
      <c r="DY1235" s="4"/>
      <c r="DZ1235" s="4"/>
      <c r="EA1235" s="4"/>
      <c r="EB1235" s="4"/>
      <c r="EC1235" s="4"/>
      <c r="ED1235" s="4"/>
      <c r="EE1235" s="4"/>
      <c r="EF1235" s="4"/>
      <c r="EG1235" s="4"/>
      <c r="EH1235" s="4"/>
      <c r="EI1235" s="4"/>
      <c r="EJ1235" s="4"/>
      <c r="EK1235" s="4"/>
      <c r="EL1235" s="4"/>
      <c r="EM1235" s="4"/>
      <c r="EN1235" s="4"/>
      <c r="EO1235" s="4"/>
    </row>
    <row r="1236" spans="1:145">
      <c r="A1236" s="1" t="s">
        <v>1268</v>
      </c>
      <c r="D1236" s="1" t="s">
        <v>1642</v>
      </c>
    </row>
    <row r="1237" spans="1:145">
      <c r="A1237" s="1" t="s">
        <v>1274</v>
      </c>
      <c r="D1237" s="1" t="s">
        <v>1466</v>
      </c>
    </row>
    <row r="1238" spans="1:145">
      <c r="A1238" s="1" t="s">
        <v>1279</v>
      </c>
      <c r="D1238" s="1" t="s">
        <v>1466</v>
      </c>
    </row>
    <row r="1239" spans="1:145">
      <c r="A1239" s="1" t="s">
        <v>1284</v>
      </c>
      <c r="D1239" s="1" t="s">
        <v>1466</v>
      </c>
    </row>
    <row r="1240" spans="1:145">
      <c r="A1240" s="1" t="s">
        <v>1289</v>
      </c>
      <c r="D1240" s="1" t="s">
        <v>1466</v>
      </c>
    </row>
    <row r="1241" spans="1:145">
      <c r="A1241" s="1" t="s">
        <v>1294</v>
      </c>
    </row>
    <row r="1242" spans="1:145">
      <c r="A1242" s="1" t="s">
        <v>1299</v>
      </c>
    </row>
    <row r="1243" spans="1:145">
      <c r="A1243" s="1" t="s">
        <v>1304</v>
      </c>
    </row>
    <row r="1244" spans="1:145">
      <c r="A1244" s="1" t="s">
        <v>1309</v>
      </c>
    </row>
    <row r="1245" spans="1:145">
      <c r="A1245" s="1" t="s">
        <v>1314</v>
      </c>
    </row>
    <row r="1246" spans="1:145">
      <c r="A1246" s="1" t="s">
        <v>1319</v>
      </c>
    </row>
    <row r="1247" spans="1:145">
      <c r="A1247" s="1" t="s">
        <v>1324</v>
      </c>
    </row>
    <row r="1248" spans="1:145">
      <c r="A1248" s="1" t="s">
        <v>1329</v>
      </c>
    </row>
    <row r="1249" spans="1:8">
      <c r="A1249" s="1" t="s">
        <v>1333</v>
      </c>
      <c r="E1249" s="1" t="s">
        <v>1466</v>
      </c>
    </row>
    <row r="1250" spans="1:8">
      <c r="A1250" s="1" t="s">
        <v>1337</v>
      </c>
      <c r="E1250" s="1" t="s">
        <v>1466</v>
      </c>
    </row>
    <row r="1251" spans="1:8">
      <c r="A1251" s="1" t="s">
        <v>1341</v>
      </c>
      <c r="E1251" s="1" t="s">
        <v>1466</v>
      </c>
      <c r="G1251" s="1" t="s">
        <v>1466</v>
      </c>
    </row>
    <row r="1252" spans="1:8">
      <c r="A1252" s="1" t="s">
        <v>1345</v>
      </c>
      <c r="D1252" s="1" t="s">
        <v>1466</v>
      </c>
      <c r="E1252" s="1" t="s">
        <v>1631</v>
      </c>
      <c r="G1252" s="1" t="s">
        <v>1676</v>
      </c>
    </row>
    <row r="1253" spans="1:8">
      <c r="A1253" s="1" t="s">
        <v>1349</v>
      </c>
      <c r="D1253" s="1" t="s">
        <v>1643</v>
      </c>
      <c r="E1253" s="1" t="s">
        <v>1466</v>
      </c>
      <c r="G1253" s="1" t="s">
        <v>1466</v>
      </c>
    </row>
    <row r="1254" spans="1:8">
      <c r="A1254" s="1" t="s">
        <v>1353</v>
      </c>
      <c r="D1254" s="1" t="s">
        <v>1466</v>
      </c>
      <c r="E1254" s="1" t="s">
        <v>1466</v>
      </c>
    </row>
    <row r="1256" spans="1:8" ht="15">
      <c r="A1256" s="5" t="s">
        <v>1567</v>
      </c>
    </row>
    <row r="1257" spans="1:8">
      <c r="A1257" s="1" t="s">
        <v>38</v>
      </c>
      <c r="C1257" s="1" t="s">
        <v>1466</v>
      </c>
      <c r="E1257" s="1" t="s">
        <v>1466</v>
      </c>
      <c r="H1257" s="1" t="s">
        <v>1466</v>
      </c>
    </row>
    <row r="1258" spans="1:8">
      <c r="A1258" s="1" t="s">
        <v>45</v>
      </c>
      <c r="B1258" s="1" t="s">
        <v>1466</v>
      </c>
      <c r="C1258" s="1" t="s">
        <v>1466</v>
      </c>
      <c r="D1258" s="1" t="s">
        <v>1466</v>
      </c>
      <c r="E1258" s="1" t="s">
        <v>1466</v>
      </c>
      <c r="H1258" s="1" t="s">
        <v>1466</v>
      </c>
    </row>
    <row r="1259" spans="1:8">
      <c r="A1259" s="1" t="s">
        <v>52</v>
      </c>
      <c r="B1259" s="1" t="s">
        <v>1466</v>
      </c>
      <c r="C1259" s="1" t="s">
        <v>1466</v>
      </c>
      <c r="D1259" s="1" t="s">
        <v>1466</v>
      </c>
      <c r="E1259" s="1" t="s">
        <v>1466</v>
      </c>
      <c r="H1259" s="1" t="s">
        <v>1466</v>
      </c>
    </row>
    <row r="1260" spans="1:8">
      <c r="A1260" s="1" t="s">
        <v>59</v>
      </c>
      <c r="B1260" s="1" t="s">
        <v>1471</v>
      </c>
      <c r="C1260" s="1" t="s">
        <v>1466</v>
      </c>
      <c r="D1260" s="1" t="s">
        <v>1466</v>
      </c>
      <c r="E1260" s="1" t="s">
        <v>1466</v>
      </c>
      <c r="H1260" s="1" t="s">
        <v>1466</v>
      </c>
    </row>
    <row r="1261" spans="1:8">
      <c r="A1261" s="1" t="s">
        <v>66</v>
      </c>
      <c r="B1261" s="1" t="s">
        <v>1466</v>
      </c>
      <c r="C1261" s="1" t="s">
        <v>1466</v>
      </c>
      <c r="D1261" s="1" t="s">
        <v>1498</v>
      </c>
      <c r="E1261" s="1" t="s">
        <v>1466</v>
      </c>
      <c r="H1261" s="1" t="s">
        <v>1466</v>
      </c>
    </row>
    <row r="1262" spans="1:8">
      <c r="A1262" s="1" t="s">
        <v>72</v>
      </c>
      <c r="B1262" s="1" t="s">
        <v>1466</v>
      </c>
      <c r="C1262" s="1" t="s">
        <v>1466</v>
      </c>
      <c r="D1262" s="1" t="s">
        <v>1466</v>
      </c>
      <c r="E1262" s="1" t="s">
        <v>1632</v>
      </c>
      <c r="H1262" s="1" t="s">
        <v>1466</v>
      </c>
    </row>
    <row r="1263" spans="1:8">
      <c r="A1263" s="1" t="s">
        <v>79</v>
      </c>
      <c r="B1263" s="1" t="s">
        <v>1466</v>
      </c>
      <c r="C1263" s="1" t="s">
        <v>1466</v>
      </c>
      <c r="D1263" s="1" t="s">
        <v>1466</v>
      </c>
      <c r="E1263" s="1" t="s">
        <v>1466</v>
      </c>
      <c r="H1263" s="1" t="s">
        <v>1466</v>
      </c>
    </row>
    <row r="1264" spans="1:8">
      <c r="A1264" s="1" t="s">
        <v>86</v>
      </c>
      <c r="B1264" s="1" t="s">
        <v>1466</v>
      </c>
      <c r="C1264" s="1" t="s">
        <v>1481</v>
      </c>
      <c r="D1264" s="1" t="s">
        <v>1466</v>
      </c>
      <c r="E1264" s="1" t="s">
        <v>1466</v>
      </c>
      <c r="H1264" s="1" t="s">
        <v>1525</v>
      </c>
    </row>
    <row r="1265" spans="1:145">
      <c r="A1265" s="1" t="s">
        <v>92</v>
      </c>
      <c r="B1265" s="1" t="s">
        <v>1466</v>
      </c>
      <c r="C1265" s="1" t="s">
        <v>1466</v>
      </c>
      <c r="D1265" s="1" t="s">
        <v>1466</v>
      </c>
      <c r="E1265" s="1" t="s">
        <v>1466</v>
      </c>
      <c r="H1265" s="1" t="s">
        <v>1466</v>
      </c>
    </row>
    <row r="1266" spans="1:145">
      <c r="A1266" s="1" t="s">
        <v>99</v>
      </c>
      <c r="B1266" s="1" t="s">
        <v>1466</v>
      </c>
      <c r="C1266" s="1" t="s">
        <v>1466</v>
      </c>
      <c r="D1266" s="1" t="s">
        <v>1466</v>
      </c>
      <c r="E1266" s="1" t="s">
        <v>1466</v>
      </c>
      <c r="H1266" s="1" t="s">
        <v>1466</v>
      </c>
    </row>
    <row r="1267" spans="1:145">
      <c r="A1267" s="1" t="s">
        <v>106</v>
      </c>
      <c r="C1267" s="1" t="s">
        <v>1466</v>
      </c>
      <c r="E1267" s="1" t="s">
        <v>1466</v>
      </c>
      <c r="H1267" s="1" t="s">
        <v>1466</v>
      </c>
    </row>
    <row r="1268" spans="1:145">
      <c r="A1268" s="1" t="s">
        <v>112</v>
      </c>
      <c r="B1268" s="4"/>
      <c r="C1268" s="4" t="s">
        <v>1466</v>
      </c>
      <c r="D1268" s="4"/>
      <c r="E1268" s="4"/>
      <c r="F1268" s="4"/>
      <c r="G1268" s="4"/>
      <c r="H1268" s="4" t="s">
        <v>1466</v>
      </c>
      <c r="I1268" s="4"/>
      <c r="J1268" s="4"/>
      <c r="K1268" s="4"/>
      <c r="L1268" s="4"/>
      <c r="M1268" s="4"/>
      <c r="N1268" s="4"/>
      <c r="O1268" s="4"/>
      <c r="P1268" s="4"/>
      <c r="Q1268" s="4"/>
      <c r="R1268" s="4"/>
      <c r="S1268" s="4"/>
      <c r="T1268" s="4"/>
      <c r="U1268" s="4"/>
      <c r="V1268" s="4"/>
      <c r="W1268" s="4"/>
      <c r="X1268" s="4"/>
      <c r="Y1268" s="4"/>
      <c r="Z1268" s="4"/>
      <c r="AA1268" s="4"/>
      <c r="AB1268" s="4"/>
      <c r="AC1268" s="4"/>
      <c r="AD1268" s="4"/>
      <c r="AE1268" s="4"/>
      <c r="AF1268" s="4"/>
      <c r="AG1268" s="4"/>
      <c r="AH1268" s="4"/>
      <c r="AI1268" s="4"/>
      <c r="AJ1268" s="4"/>
      <c r="AK1268" s="4"/>
      <c r="AL1268" s="4"/>
      <c r="AM1268" s="4"/>
      <c r="AN1268" s="4"/>
      <c r="AO1268" s="4"/>
      <c r="AP1268" s="4"/>
      <c r="AQ1268" s="4"/>
      <c r="AR1268" s="4"/>
      <c r="AS1268" s="4"/>
      <c r="AT1268" s="4"/>
      <c r="AU1268" s="4"/>
      <c r="AV1268" s="4"/>
      <c r="AW1268" s="4"/>
      <c r="AX1268" s="4"/>
      <c r="AY1268" s="4"/>
      <c r="AZ1268" s="4"/>
      <c r="BA1268" s="4"/>
      <c r="BB1268" s="4"/>
      <c r="BC1268" s="4"/>
      <c r="BD1268" s="4"/>
      <c r="BE1268" s="4"/>
      <c r="BF1268" s="4"/>
      <c r="BG1268" s="4"/>
      <c r="BH1268" s="4"/>
      <c r="BI1268" s="4"/>
      <c r="BJ1268" s="4"/>
      <c r="BK1268" s="4"/>
      <c r="BL1268" s="4"/>
      <c r="BM1268" s="4"/>
      <c r="BN1268" s="4"/>
      <c r="BO1268" s="4"/>
      <c r="BP1268" s="4"/>
      <c r="BQ1268" s="4"/>
      <c r="BR1268" s="4"/>
      <c r="BS1268" s="4"/>
      <c r="BT1268" s="4"/>
      <c r="BU1268" s="4"/>
      <c r="BV1268" s="4"/>
      <c r="BW1268" s="4"/>
      <c r="BX1268" s="4"/>
      <c r="BY1268" s="4"/>
      <c r="BZ1268" s="4"/>
      <c r="CA1268" s="4"/>
      <c r="CB1268" s="4"/>
      <c r="CC1268" s="4"/>
      <c r="CD1268" s="4"/>
      <c r="CE1268" s="4"/>
      <c r="CF1268" s="4"/>
      <c r="CG1268" s="4"/>
      <c r="CH1268" s="4"/>
      <c r="CI1268" s="4"/>
      <c r="CJ1268" s="4"/>
      <c r="CK1268" s="4"/>
      <c r="CL1268" s="4"/>
      <c r="CM1268" s="4"/>
      <c r="CN1268" s="4"/>
      <c r="CO1268" s="4"/>
      <c r="CP1268" s="4"/>
      <c r="CQ1268" s="4"/>
      <c r="CR1268" s="4"/>
      <c r="CS1268" s="4"/>
      <c r="CT1268" s="4"/>
      <c r="CU1268" s="4"/>
      <c r="CV1268" s="4"/>
      <c r="CW1268" s="4"/>
      <c r="CX1268" s="4"/>
      <c r="CY1268" s="4"/>
      <c r="CZ1268" s="4"/>
      <c r="DA1268" s="4"/>
      <c r="DB1268" s="4"/>
      <c r="DC1268" s="4"/>
      <c r="DD1268" s="4"/>
      <c r="DE1268" s="4"/>
      <c r="DF1268" s="4"/>
      <c r="DG1268" s="4"/>
      <c r="DH1268" s="4"/>
      <c r="DI1268" s="4"/>
      <c r="DJ1268" s="4"/>
      <c r="DK1268" s="4"/>
      <c r="DL1268" s="4"/>
      <c r="DM1268" s="4"/>
      <c r="DN1268" s="4"/>
      <c r="DO1268" s="4"/>
      <c r="DP1268" s="4"/>
      <c r="DQ1268" s="4"/>
      <c r="DR1268" s="4"/>
      <c r="DS1268" s="4"/>
      <c r="DT1268" s="4"/>
      <c r="DU1268" s="4"/>
      <c r="DV1268" s="4"/>
      <c r="DW1268" s="4"/>
      <c r="DX1268" s="4"/>
      <c r="DY1268" s="4"/>
      <c r="DZ1268" s="4"/>
      <c r="EA1268" s="4"/>
      <c r="EB1268" s="4"/>
      <c r="EC1268" s="4"/>
      <c r="ED1268" s="4"/>
      <c r="EE1268" s="4"/>
      <c r="EF1268" s="4"/>
      <c r="EG1268" s="4"/>
      <c r="EH1268" s="4"/>
      <c r="EI1268" s="4"/>
      <c r="EJ1268" s="4"/>
      <c r="EK1268" s="4"/>
      <c r="EL1268" s="4"/>
      <c r="EM1268" s="4"/>
      <c r="EN1268" s="4"/>
      <c r="EO1268" s="4"/>
    </row>
    <row r="1269" spans="1:145">
      <c r="A1269" s="1" t="s">
        <v>119</v>
      </c>
      <c r="C1269" s="1" t="s">
        <v>1466</v>
      </c>
      <c r="H1269" s="1" t="s">
        <v>1466</v>
      </c>
    </row>
    <row r="1270" spans="1:145">
      <c r="A1270" s="1" t="s">
        <v>126</v>
      </c>
      <c r="C1270" s="1" t="s">
        <v>1466</v>
      </c>
      <c r="H1270" s="1" t="s">
        <v>1466</v>
      </c>
    </row>
    <row r="1271" spans="1:145">
      <c r="A1271" s="1" t="s">
        <v>133</v>
      </c>
      <c r="H1271" s="1" t="s">
        <v>1466</v>
      </c>
    </row>
    <row r="1272" spans="1:145">
      <c r="A1272" s="1" t="s">
        <v>140</v>
      </c>
      <c r="C1272" s="1" t="s">
        <v>1466</v>
      </c>
      <c r="E1272" s="1" t="s">
        <v>1466</v>
      </c>
    </row>
    <row r="1273" spans="1:145">
      <c r="A1273" s="1" t="s">
        <v>147</v>
      </c>
      <c r="C1273" s="1" t="s">
        <v>1466</v>
      </c>
      <c r="E1273" s="1" t="s">
        <v>1466</v>
      </c>
    </row>
    <row r="1274" spans="1:145">
      <c r="A1274" s="1" t="s">
        <v>154</v>
      </c>
      <c r="C1274" s="1" t="s">
        <v>1466</v>
      </c>
      <c r="E1274" s="1" t="s">
        <v>1466</v>
      </c>
    </row>
    <row r="1275" spans="1:145">
      <c r="A1275" s="1" t="s">
        <v>161</v>
      </c>
      <c r="B1275" s="1" t="s">
        <v>1466</v>
      </c>
      <c r="C1275" s="1" t="s">
        <v>1466</v>
      </c>
      <c r="E1275" s="1" t="s">
        <v>1466</v>
      </c>
    </row>
    <row r="1276" spans="1:145">
      <c r="A1276" s="1" t="s">
        <v>168</v>
      </c>
      <c r="B1276" s="1" t="s">
        <v>1466</v>
      </c>
      <c r="C1276" s="1" t="s">
        <v>1466</v>
      </c>
      <c r="E1276" s="1" t="s">
        <v>1633</v>
      </c>
    </row>
    <row r="1277" spans="1:145">
      <c r="A1277" s="1" t="s">
        <v>175</v>
      </c>
      <c r="B1277" s="1" t="s">
        <v>1466</v>
      </c>
      <c r="C1277" s="1" t="s">
        <v>1466</v>
      </c>
      <c r="E1277" s="1" t="s">
        <v>1466</v>
      </c>
    </row>
    <row r="1278" spans="1:145">
      <c r="A1278" s="1" t="s">
        <v>181</v>
      </c>
      <c r="B1278" s="1" t="s">
        <v>1466</v>
      </c>
      <c r="C1278" s="1" t="s">
        <v>1466</v>
      </c>
      <c r="E1278" s="1" t="s">
        <v>1466</v>
      </c>
    </row>
    <row r="1279" spans="1:145">
      <c r="A1279" s="1" t="s">
        <v>188</v>
      </c>
      <c r="B1279" s="1" t="s">
        <v>1466</v>
      </c>
      <c r="C1279" s="1" t="s">
        <v>1466</v>
      </c>
      <c r="E1279" s="1" t="s">
        <v>1466</v>
      </c>
    </row>
    <row r="1280" spans="1:145">
      <c r="A1280" s="1" t="s">
        <v>195</v>
      </c>
      <c r="B1280" s="1" t="s">
        <v>1472</v>
      </c>
      <c r="C1280" s="1" t="s">
        <v>1572</v>
      </c>
      <c r="E1280" s="1" t="s">
        <v>1466</v>
      </c>
    </row>
    <row r="1281" spans="1:145">
      <c r="A1281" s="1" t="s">
        <v>202</v>
      </c>
      <c r="B1281" s="1" t="s">
        <v>1466</v>
      </c>
      <c r="C1281" s="1" t="s">
        <v>1466</v>
      </c>
    </row>
    <row r="1282" spans="1:145">
      <c r="A1282" s="1" t="s">
        <v>209</v>
      </c>
      <c r="B1282" s="1" t="s">
        <v>1466</v>
      </c>
      <c r="C1282" s="1" t="s">
        <v>1466</v>
      </c>
    </row>
    <row r="1283" spans="1:145">
      <c r="A1283" s="1" t="s">
        <v>216</v>
      </c>
      <c r="B1283" s="1" t="s">
        <v>1466</v>
      </c>
      <c r="C1283" s="1" t="s">
        <v>1466</v>
      </c>
    </row>
    <row r="1284" spans="1:145">
      <c r="A1284" s="1" t="s">
        <v>223</v>
      </c>
      <c r="B1284" s="1" t="s">
        <v>1466</v>
      </c>
      <c r="C1284" s="1" t="s">
        <v>1466</v>
      </c>
    </row>
    <row r="1285" spans="1:145">
      <c r="A1285" s="1" t="s">
        <v>229</v>
      </c>
      <c r="B1285" s="1" t="s">
        <v>1466</v>
      </c>
      <c r="C1285" s="1" t="s">
        <v>1466</v>
      </c>
    </row>
    <row r="1286" spans="1:145">
      <c r="A1286" s="1" t="s">
        <v>236</v>
      </c>
      <c r="B1286" s="1" t="s">
        <v>1466</v>
      </c>
      <c r="C1286" s="1" t="s">
        <v>1466</v>
      </c>
    </row>
    <row r="1287" spans="1:145">
      <c r="A1287" s="1" t="s">
        <v>243</v>
      </c>
      <c r="B1287" s="1" t="s">
        <v>1466</v>
      </c>
      <c r="C1287" s="1" t="s">
        <v>1466</v>
      </c>
    </row>
    <row r="1288" spans="1:145">
      <c r="A1288" s="1" t="s">
        <v>250</v>
      </c>
      <c r="B1288" s="1" t="s">
        <v>1466</v>
      </c>
      <c r="C1288" s="1" t="s">
        <v>1466</v>
      </c>
    </row>
    <row r="1289" spans="1:145">
      <c r="A1289" s="1" t="s">
        <v>257</v>
      </c>
      <c r="B1289" s="1" t="s">
        <v>1466</v>
      </c>
      <c r="C1289" s="1" t="s">
        <v>1466</v>
      </c>
    </row>
    <row r="1290" spans="1:145">
      <c r="A1290" s="1" t="s">
        <v>263</v>
      </c>
      <c r="B1290" s="1" t="s">
        <v>1466</v>
      </c>
      <c r="C1290" s="1" t="s">
        <v>1466</v>
      </c>
    </row>
    <row r="1291" spans="1:145">
      <c r="A1291" s="1" t="s">
        <v>270</v>
      </c>
      <c r="B1291" s="1" t="s">
        <v>1466</v>
      </c>
      <c r="C1291" s="1" t="s">
        <v>1466</v>
      </c>
    </row>
    <row r="1292" spans="1:145">
      <c r="A1292" s="1" t="s">
        <v>30</v>
      </c>
      <c r="B1292" s="4"/>
      <c r="C1292" s="4"/>
      <c r="D1292" s="4"/>
      <c r="E1292" s="4"/>
      <c r="F1292" s="4"/>
      <c r="G1292" s="4"/>
      <c r="H1292" s="4" t="s">
        <v>1466</v>
      </c>
      <c r="I1292" s="4"/>
      <c r="J1292" s="4"/>
      <c r="K1292" s="4"/>
      <c r="L1292" s="4"/>
      <c r="M1292" s="4"/>
      <c r="N1292" s="4"/>
      <c r="O1292" s="4"/>
      <c r="P1292" s="4"/>
      <c r="Q1292" s="4"/>
      <c r="R1292" s="4"/>
      <c r="S1292" s="4"/>
      <c r="T1292" s="4"/>
      <c r="U1292" s="4"/>
      <c r="V1292" s="4"/>
      <c r="W1292" s="4"/>
      <c r="X1292" s="4"/>
      <c r="Y1292" s="4"/>
      <c r="Z1292" s="4"/>
      <c r="AA1292" s="4"/>
      <c r="AB1292" s="4"/>
      <c r="AC1292" s="4"/>
      <c r="AD1292" s="4"/>
      <c r="AE1292" s="4"/>
      <c r="AF1292" s="4"/>
      <c r="AG1292" s="4"/>
      <c r="AH1292" s="4"/>
      <c r="AI1292" s="4"/>
      <c r="AJ1292" s="4"/>
      <c r="AK1292" s="4"/>
      <c r="AL1292" s="4"/>
      <c r="AM1292" s="4"/>
      <c r="AN1292" s="4"/>
      <c r="AO1292" s="4"/>
      <c r="AP1292" s="4"/>
      <c r="AQ1292" s="4"/>
      <c r="AR1292" s="4"/>
      <c r="AS1292" s="4"/>
      <c r="AT1292" s="4"/>
      <c r="AU1292" s="4"/>
      <c r="AV1292" s="4"/>
      <c r="AW1292" s="4"/>
      <c r="AX1292" s="4"/>
      <c r="AY1292" s="4"/>
      <c r="AZ1292" s="4"/>
      <c r="BA1292" s="4"/>
      <c r="BB1292" s="4"/>
      <c r="BC1292" s="4"/>
      <c r="BD1292" s="4"/>
      <c r="BE1292" s="4"/>
      <c r="BF1292" s="4"/>
      <c r="BG1292" s="4"/>
      <c r="BH1292" s="4"/>
      <c r="BI1292" s="4"/>
      <c r="BJ1292" s="4"/>
      <c r="BK1292" s="4"/>
      <c r="BL1292" s="4"/>
      <c r="BM1292" s="4"/>
      <c r="BN1292" s="4"/>
      <c r="BO1292" s="4"/>
      <c r="BP1292" s="4"/>
      <c r="BQ1292" s="4"/>
      <c r="BR1292" s="4"/>
      <c r="BS1292" s="4"/>
      <c r="BT1292" s="4"/>
      <c r="BU1292" s="4"/>
      <c r="BV1292" s="4"/>
      <c r="BW1292" s="4"/>
      <c r="BX1292" s="4"/>
      <c r="BY1292" s="4"/>
      <c r="BZ1292" s="4"/>
      <c r="CA1292" s="4"/>
      <c r="CB1292" s="4"/>
      <c r="CC1292" s="4"/>
      <c r="CD1292" s="4"/>
      <c r="CE1292" s="4"/>
      <c r="CF1292" s="4"/>
      <c r="CG1292" s="4"/>
      <c r="CH1292" s="4"/>
      <c r="CI1292" s="4"/>
      <c r="CJ1292" s="4"/>
      <c r="CK1292" s="4"/>
      <c r="CL1292" s="4"/>
      <c r="CM1292" s="4"/>
      <c r="CN1292" s="4"/>
      <c r="CO1292" s="4"/>
      <c r="CP1292" s="4"/>
      <c r="CQ1292" s="4"/>
      <c r="CR1292" s="4"/>
      <c r="CS1292" s="4"/>
      <c r="CT1292" s="4"/>
      <c r="CU1292" s="4"/>
      <c r="CV1292" s="4"/>
      <c r="CW1292" s="4"/>
      <c r="CX1292" s="4"/>
      <c r="CY1292" s="4"/>
      <c r="CZ1292" s="4"/>
      <c r="DA1292" s="4"/>
      <c r="DB1292" s="4"/>
      <c r="DC1292" s="4"/>
      <c r="DD1292" s="4"/>
      <c r="DE1292" s="4"/>
      <c r="DF1292" s="4"/>
      <c r="DG1292" s="4"/>
      <c r="DH1292" s="4"/>
      <c r="DI1292" s="4"/>
      <c r="DJ1292" s="4"/>
      <c r="DK1292" s="4"/>
      <c r="DL1292" s="4"/>
      <c r="DM1292" s="4"/>
      <c r="DN1292" s="4"/>
      <c r="DO1292" s="4"/>
      <c r="DP1292" s="4"/>
      <c r="DQ1292" s="4"/>
      <c r="DR1292" s="4"/>
      <c r="DS1292" s="4"/>
      <c r="DT1292" s="4"/>
      <c r="DU1292" s="4"/>
      <c r="DV1292" s="4"/>
      <c r="DW1292" s="4"/>
      <c r="DX1292" s="4"/>
      <c r="DY1292" s="4"/>
      <c r="DZ1292" s="4"/>
      <c r="EA1292" s="4"/>
      <c r="EB1292" s="4"/>
      <c r="EC1292" s="4"/>
      <c r="ED1292" s="4"/>
      <c r="EE1292" s="4"/>
      <c r="EF1292" s="4"/>
      <c r="EG1292" s="4"/>
      <c r="EH1292" s="4"/>
      <c r="EI1292" s="4"/>
      <c r="EJ1292" s="4"/>
      <c r="EK1292" s="4"/>
      <c r="EL1292" s="4"/>
      <c r="EM1292" s="4"/>
      <c r="EN1292" s="4"/>
      <c r="EO1292" s="4"/>
    </row>
    <row r="1293" spans="1:145">
      <c r="A1293" s="1" t="s">
        <v>283</v>
      </c>
      <c r="H1293" s="1" t="s">
        <v>1466</v>
      </c>
    </row>
    <row r="1294" spans="1:145">
      <c r="A1294" s="1" t="s">
        <v>290</v>
      </c>
      <c r="H1294" s="1" t="s">
        <v>1466</v>
      </c>
      <c r="J1294" s="1" t="s">
        <v>1466</v>
      </c>
    </row>
    <row r="1295" spans="1:145">
      <c r="A1295" s="1" t="s">
        <v>297</v>
      </c>
      <c r="H1295" s="1" t="s">
        <v>1466</v>
      </c>
      <c r="J1295" s="1" t="s">
        <v>1466</v>
      </c>
    </row>
    <row r="1296" spans="1:145">
      <c r="A1296" s="1" t="s">
        <v>304</v>
      </c>
      <c r="H1296" s="1" t="s">
        <v>1466</v>
      </c>
      <c r="J1296" s="1" t="s">
        <v>1466</v>
      </c>
    </row>
    <row r="1297" spans="1:145">
      <c r="A1297" s="1" t="s">
        <v>311</v>
      </c>
      <c r="H1297" s="1" t="s">
        <v>1466</v>
      </c>
      <c r="J1297" s="1" t="s">
        <v>1466</v>
      </c>
    </row>
    <row r="1298" spans="1:145">
      <c r="A1298" s="1" t="s">
        <v>318</v>
      </c>
      <c r="H1298" s="1" t="s">
        <v>1667</v>
      </c>
      <c r="J1298" s="1" t="s">
        <v>1559</v>
      </c>
    </row>
    <row r="1299" spans="1:145">
      <c r="A1299" s="1" t="s">
        <v>325</v>
      </c>
      <c r="H1299" s="1" t="s">
        <v>1466</v>
      </c>
      <c r="J1299" s="1" t="s">
        <v>1466</v>
      </c>
    </row>
    <row r="1300" spans="1:145">
      <c r="A1300" s="1" t="s">
        <v>332</v>
      </c>
      <c r="H1300" s="1" t="s">
        <v>1466</v>
      </c>
      <c r="J1300" s="1" t="s">
        <v>1466</v>
      </c>
    </row>
    <row r="1301" spans="1:145">
      <c r="A1301" s="1" t="s">
        <v>338</v>
      </c>
      <c r="H1301" s="1" t="s">
        <v>1466</v>
      </c>
    </row>
    <row r="1302" spans="1:145">
      <c r="A1302" s="1" t="s">
        <v>345</v>
      </c>
      <c r="D1302" s="1" t="s">
        <v>1466</v>
      </c>
      <c r="H1302" s="1" t="s">
        <v>1466</v>
      </c>
    </row>
    <row r="1303" spans="1:145">
      <c r="A1303" s="1" t="s">
        <v>351</v>
      </c>
      <c r="D1303" s="1" t="s">
        <v>1466</v>
      </c>
      <c r="H1303" s="1" t="s">
        <v>1466</v>
      </c>
    </row>
    <row r="1304" spans="1:145">
      <c r="A1304" s="1" t="s">
        <v>358</v>
      </c>
      <c r="D1304" s="1" t="s">
        <v>1499</v>
      </c>
      <c r="H1304" s="1" t="s">
        <v>1466</v>
      </c>
    </row>
    <row r="1305" spans="1:145">
      <c r="A1305" s="1" t="s">
        <v>365</v>
      </c>
      <c r="D1305" s="1" t="s">
        <v>1466</v>
      </c>
    </row>
    <row r="1306" spans="1:145">
      <c r="A1306" s="1" t="s">
        <v>372</v>
      </c>
      <c r="D1306" s="1" t="s">
        <v>1466</v>
      </c>
    </row>
    <row r="1307" spans="1:145">
      <c r="A1307" s="1" t="s">
        <v>379</v>
      </c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4"/>
      <c r="O1307" s="4"/>
      <c r="P1307" s="4"/>
      <c r="Q1307" s="4"/>
      <c r="R1307" s="4"/>
      <c r="S1307" s="4"/>
      <c r="T1307" s="4"/>
      <c r="U1307" s="4"/>
      <c r="V1307" s="4"/>
      <c r="W1307" s="4"/>
      <c r="X1307" s="4"/>
      <c r="Y1307" s="4"/>
      <c r="Z1307" s="4"/>
      <c r="AA1307" s="4"/>
      <c r="AB1307" s="4"/>
      <c r="AC1307" s="4"/>
      <c r="AD1307" s="4"/>
      <c r="AE1307" s="4"/>
      <c r="AF1307" s="4"/>
      <c r="AG1307" s="4"/>
      <c r="AH1307" s="4"/>
      <c r="AI1307" s="4"/>
      <c r="AJ1307" s="4"/>
      <c r="AK1307" s="4"/>
      <c r="AL1307" s="4"/>
      <c r="AM1307" s="4"/>
      <c r="AN1307" s="4"/>
      <c r="AO1307" s="4"/>
      <c r="AP1307" s="4"/>
      <c r="AQ1307" s="4"/>
      <c r="AR1307" s="4"/>
      <c r="AS1307" s="4"/>
      <c r="AT1307" s="4"/>
      <c r="AU1307" s="4"/>
      <c r="AV1307" s="4"/>
      <c r="AW1307" s="4"/>
      <c r="AX1307" s="4"/>
      <c r="AY1307" s="4"/>
      <c r="AZ1307" s="4"/>
      <c r="BA1307" s="4"/>
      <c r="BB1307" s="4"/>
      <c r="BC1307" s="4"/>
      <c r="BD1307" s="4"/>
      <c r="BE1307" s="4"/>
      <c r="BF1307" s="4"/>
      <c r="BG1307" s="4"/>
      <c r="BH1307" s="4"/>
      <c r="BI1307" s="4"/>
      <c r="BJ1307" s="4"/>
      <c r="BK1307" s="4"/>
      <c r="BL1307" s="4"/>
      <c r="BM1307" s="4"/>
      <c r="BN1307" s="4"/>
      <c r="BO1307" s="4"/>
      <c r="BP1307" s="4"/>
      <c r="BQ1307" s="4"/>
      <c r="BR1307" s="4"/>
      <c r="BS1307" s="4"/>
      <c r="BT1307" s="4"/>
      <c r="BU1307" s="4"/>
      <c r="BV1307" s="4"/>
      <c r="BW1307" s="4"/>
      <c r="BX1307" s="4"/>
      <c r="BY1307" s="4"/>
      <c r="BZ1307" s="4"/>
      <c r="CA1307" s="4"/>
      <c r="CB1307" s="4"/>
      <c r="CC1307" s="4"/>
      <c r="CD1307" s="4"/>
      <c r="CE1307" s="4"/>
      <c r="CF1307" s="4"/>
      <c r="CG1307" s="4"/>
      <c r="CH1307" s="4"/>
      <c r="CI1307" s="4"/>
      <c r="CJ1307" s="4"/>
      <c r="CK1307" s="4"/>
      <c r="CL1307" s="4"/>
      <c r="CM1307" s="4"/>
      <c r="CN1307" s="4"/>
      <c r="CO1307" s="4"/>
      <c r="CP1307" s="4"/>
      <c r="CQ1307" s="4"/>
      <c r="CR1307" s="4"/>
      <c r="CS1307" s="4"/>
      <c r="CT1307" s="4"/>
      <c r="CU1307" s="4"/>
      <c r="CV1307" s="4"/>
      <c r="CW1307" s="4"/>
      <c r="CX1307" s="4"/>
      <c r="CY1307" s="4"/>
      <c r="CZ1307" s="4"/>
      <c r="DA1307" s="4"/>
      <c r="DB1307" s="4"/>
      <c r="DC1307" s="4"/>
      <c r="DD1307" s="4"/>
      <c r="DE1307" s="4"/>
      <c r="DF1307" s="4"/>
      <c r="DG1307" s="4"/>
      <c r="DH1307" s="4"/>
      <c r="DI1307" s="4"/>
      <c r="DJ1307" s="4"/>
      <c r="DK1307" s="4"/>
      <c r="DL1307" s="4"/>
      <c r="DM1307" s="4"/>
      <c r="DN1307" s="4"/>
      <c r="DO1307" s="4"/>
      <c r="DP1307" s="4"/>
      <c r="DQ1307" s="4"/>
      <c r="DR1307" s="4"/>
      <c r="DS1307" s="4"/>
      <c r="DT1307" s="4"/>
      <c r="DU1307" s="4"/>
      <c r="DV1307" s="4"/>
      <c r="DW1307" s="4"/>
      <c r="DX1307" s="4"/>
      <c r="DY1307" s="4"/>
      <c r="DZ1307" s="4"/>
      <c r="EA1307" s="4"/>
      <c r="EB1307" s="4"/>
      <c r="EC1307" s="4"/>
      <c r="ED1307" s="4"/>
      <c r="EE1307" s="4"/>
      <c r="EF1307" s="4"/>
      <c r="EG1307" s="4"/>
      <c r="EH1307" s="4"/>
      <c r="EI1307" s="4"/>
      <c r="EJ1307" s="4"/>
      <c r="EK1307" s="4"/>
      <c r="EL1307" s="4"/>
      <c r="EM1307" s="4"/>
      <c r="EN1307" s="4"/>
      <c r="EO1307" s="4"/>
    </row>
    <row r="1308" spans="1:145">
      <c r="A1308" s="1" t="s">
        <v>385</v>
      </c>
    </row>
    <row r="1309" spans="1:145">
      <c r="A1309" s="1" t="s">
        <v>392</v>
      </c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4"/>
      <c r="O1309" s="4"/>
      <c r="P1309" s="4"/>
      <c r="Q1309" s="4"/>
      <c r="R1309" s="4"/>
      <c r="S1309" s="4"/>
      <c r="T1309" s="4"/>
      <c r="U1309" s="4"/>
      <c r="V1309" s="4"/>
      <c r="W1309" s="4"/>
      <c r="X1309" s="4"/>
      <c r="Y1309" s="4"/>
      <c r="Z1309" s="4"/>
      <c r="AA1309" s="4"/>
      <c r="AB1309" s="4"/>
      <c r="AC1309" s="4"/>
      <c r="AD1309" s="4"/>
      <c r="AE1309" s="4"/>
      <c r="AF1309" s="4"/>
      <c r="AG1309" s="4"/>
      <c r="AH1309" s="4"/>
      <c r="AI1309" s="4"/>
      <c r="AJ1309" s="4"/>
      <c r="AK1309" s="4"/>
      <c r="AL1309" s="4"/>
      <c r="AM1309" s="4"/>
      <c r="AN1309" s="4"/>
      <c r="AO1309" s="4"/>
      <c r="AP1309" s="4"/>
      <c r="AQ1309" s="4"/>
      <c r="AR1309" s="4"/>
      <c r="AS1309" s="4"/>
      <c r="AT1309" s="4"/>
      <c r="AU1309" s="4"/>
      <c r="AV1309" s="4"/>
      <c r="AW1309" s="4"/>
      <c r="AX1309" s="4"/>
      <c r="AY1309" s="4"/>
      <c r="AZ1309" s="4"/>
      <c r="BA1309" s="4"/>
      <c r="BB1309" s="4"/>
      <c r="BC1309" s="4"/>
      <c r="BD1309" s="4"/>
      <c r="BE1309" s="4"/>
      <c r="BF1309" s="4"/>
      <c r="BG1309" s="4"/>
      <c r="BH1309" s="4"/>
      <c r="BI1309" s="4"/>
      <c r="BJ1309" s="4"/>
      <c r="BK1309" s="4"/>
      <c r="BL1309" s="4"/>
      <c r="BM1309" s="4"/>
      <c r="BN1309" s="4"/>
      <c r="BO1309" s="4"/>
      <c r="BP1309" s="4"/>
      <c r="BQ1309" s="4"/>
      <c r="BR1309" s="4"/>
      <c r="BS1309" s="4"/>
      <c r="BT1309" s="4"/>
      <c r="BU1309" s="4"/>
      <c r="BV1309" s="4"/>
      <c r="BW1309" s="4"/>
      <c r="BX1309" s="4"/>
      <c r="BY1309" s="4"/>
      <c r="BZ1309" s="4"/>
      <c r="CA1309" s="4"/>
      <c r="CB1309" s="4"/>
      <c r="CC1309" s="4"/>
      <c r="CD1309" s="4"/>
      <c r="CE1309" s="4"/>
      <c r="CF1309" s="4"/>
      <c r="CG1309" s="4"/>
      <c r="CH1309" s="4"/>
      <c r="CI1309" s="4"/>
      <c r="CJ1309" s="4"/>
      <c r="CK1309" s="4"/>
      <c r="CL1309" s="4"/>
      <c r="CM1309" s="4"/>
      <c r="CN1309" s="4"/>
      <c r="CO1309" s="4"/>
      <c r="CP1309" s="4"/>
      <c r="CQ1309" s="4"/>
      <c r="CR1309" s="4"/>
      <c r="CS1309" s="4"/>
      <c r="CT1309" s="4"/>
      <c r="CU1309" s="4"/>
      <c r="CV1309" s="4"/>
      <c r="CW1309" s="4"/>
      <c r="CX1309" s="4"/>
      <c r="CY1309" s="4"/>
      <c r="CZ1309" s="4"/>
      <c r="DA1309" s="4"/>
      <c r="DB1309" s="4"/>
      <c r="DC1309" s="4"/>
      <c r="DD1309" s="4"/>
      <c r="DE1309" s="4"/>
      <c r="DF1309" s="4"/>
      <c r="DG1309" s="4"/>
      <c r="DH1309" s="4"/>
      <c r="DI1309" s="4"/>
      <c r="DJ1309" s="4"/>
      <c r="DK1309" s="4"/>
      <c r="DL1309" s="4"/>
      <c r="DM1309" s="4"/>
      <c r="DN1309" s="4"/>
      <c r="DO1309" s="4"/>
      <c r="DP1309" s="4"/>
      <c r="DQ1309" s="4"/>
      <c r="DR1309" s="4"/>
      <c r="DS1309" s="4"/>
      <c r="DT1309" s="4"/>
      <c r="DU1309" s="4"/>
      <c r="DV1309" s="4"/>
      <c r="DW1309" s="4"/>
      <c r="DX1309" s="4"/>
      <c r="DY1309" s="4"/>
      <c r="DZ1309" s="4"/>
      <c r="EA1309" s="4"/>
      <c r="EB1309" s="4"/>
      <c r="EC1309" s="4"/>
      <c r="ED1309" s="4"/>
      <c r="EE1309" s="4"/>
      <c r="EF1309" s="4"/>
      <c r="EG1309" s="4"/>
      <c r="EH1309" s="4"/>
      <c r="EI1309" s="4"/>
      <c r="EJ1309" s="4"/>
      <c r="EK1309" s="4"/>
      <c r="EL1309" s="4"/>
      <c r="EM1309" s="4"/>
      <c r="EN1309" s="4"/>
      <c r="EO1309" s="4"/>
    </row>
    <row r="1310" spans="1:145">
      <c r="A1310" s="1" t="s">
        <v>399</v>
      </c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4"/>
      <c r="O1310" s="4"/>
      <c r="P1310" s="4"/>
      <c r="Q1310" s="4"/>
      <c r="R1310" s="4"/>
      <c r="S1310" s="4"/>
      <c r="T1310" s="4"/>
      <c r="U1310" s="4"/>
      <c r="V1310" s="4"/>
      <c r="W1310" s="4"/>
      <c r="X1310" s="4"/>
      <c r="Y1310" s="4"/>
      <c r="Z1310" s="4"/>
      <c r="AA1310" s="4"/>
      <c r="AB1310" s="4"/>
      <c r="AC1310" s="4"/>
      <c r="AD1310" s="4"/>
      <c r="AE1310" s="4"/>
      <c r="AF1310" s="4"/>
      <c r="AG1310" s="4"/>
      <c r="AH1310" s="4"/>
      <c r="AI1310" s="4"/>
      <c r="AJ1310" s="4"/>
      <c r="AK1310" s="4"/>
      <c r="AL1310" s="4"/>
      <c r="AM1310" s="4"/>
      <c r="AN1310" s="4"/>
      <c r="AO1310" s="4"/>
      <c r="AP1310" s="4"/>
      <c r="AQ1310" s="4"/>
      <c r="AR1310" s="4"/>
      <c r="AS1310" s="4"/>
      <c r="AT1310" s="4"/>
      <c r="AU1310" s="4"/>
      <c r="AV1310" s="4"/>
      <c r="AW1310" s="4"/>
      <c r="AX1310" s="4"/>
      <c r="AY1310" s="4"/>
      <c r="AZ1310" s="4"/>
      <c r="BA1310" s="4"/>
      <c r="BB1310" s="4"/>
      <c r="BC1310" s="4"/>
      <c r="BD1310" s="4"/>
      <c r="BE1310" s="4"/>
      <c r="BF1310" s="4"/>
      <c r="BG1310" s="4"/>
      <c r="BH1310" s="4"/>
      <c r="BI1310" s="4"/>
      <c r="BJ1310" s="4"/>
      <c r="BK1310" s="4"/>
      <c r="BL1310" s="4"/>
      <c r="BM1310" s="4"/>
      <c r="BN1310" s="4"/>
      <c r="BO1310" s="4"/>
      <c r="BP1310" s="4"/>
      <c r="BQ1310" s="4"/>
      <c r="BR1310" s="4"/>
      <c r="BS1310" s="4"/>
      <c r="BT1310" s="4"/>
      <c r="BU1310" s="4"/>
      <c r="BV1310" s="4"/>
      <c r="BW1310" s="4"/>
      <c r="BX1310" s="4"/>
      <c r="BY1310" s="4"/>
      <c r="BZ1310" s="4"/>
      <c r="CA1310" s="4"/>
      <c r="CB1310" s="4"/>
      <c r="CC1310" s="4"/>
      <c r="CD1310" s="4"/>
      <c r="CE1310" s="4"/>
      <c r="CF1310" s="4"/>
      <c r="CG1310" s="4"/>
      <c r="CH1310" s="4"/>
      <c r="CI1310" s="4"/>
      <c r="CJ1310" s="4"/>
      <c r="CK1310" s="4"/>
      <c r="CL1310" s="4"/>
      <c r="CM1310" s="4"/>
      <c r="CN1310" s="4"/>
      <c r="CO1310" s="4"/>
      <c r="CP1310" s="4"/>
      <c r="CQ1310" s="4"/>
      <c r="CR1310" s="4"/>
      <c r="CS1310" s="4"/>
      <c r="CT1310" s="4"/>
      <c r="CU1310" s="4"/>
      <c r="CV1310" s="4"/>
      <c r="CW1310" s="4"/>
      <c r="CX1310" s="4"/>
      <c r="CY1310" s="4"/>
      <c r="CZ1310" s="4"/>
      <c r="DA1310" s="4"/>
      <c r="DB1310" s="4"/>
      <c r="DC1310" s="4"/>
      <c r="DD1310" s="4"/>
      <c r="DE1310" s="4"/>
      <c r="DF1310" s="4"/>
      <c r="DG1310" s="4"/>
      <c r="DH1310" s="4"/>
      <c r="DI1310" s="4"/>
      <c r="DJ1310" s="4"/>
      <c r="DK1310" s="4"/>
      <c r="DL1310" s="4"/>
      <c r="DM1310" s="4"/>
      <c r="DN1310" s="4"/>
      <c r="DO1310" s="4"/>
      <c r="DP1310" s="4"/>
      <c r="DQ1310" s="4"/>
      <c r="DR1310" s="4"/>
      <c r="DS1310" s="4"/>
      <c r="DT1310" s="4"/>
      <c r="DU1310" s="4"/>
      <c r="DV1310" s="4"/>
      <c r="DW1310" s="4"/>
      <c r="DX1310" s="4"/>
      <c r="DY1310" s="4"/>
      <c r="DZ1310" s="4"/>
      <c r="EA1310" s="4"/>
      <c r="EB1310" s="4"/>
      <c r="EC1310" s="4"/>
      <c r="ED1310" s="4"/>
      <c r="EE1310" s="4"/>
      <c r="EF1310" s="4"/>
      <c r="EG1310" s="4"/>
      <c r="EH1310" s="4"/>
      <c r="EI1310" s="4"/>
      <c r="EJ1310" s="4"/>
      <c r="EK1310" s="4"/>
      <c r="EL1310" s="4"/>
      <c r="EM1310" s="4"/>
      <c r="EN1310" s="4"/>
      <c r="EO1310" s="4"/>
    </row>
    <row r="1311" spans="1:145">
      <c r="A1311" s="1" t="s">
        <v>406</v>
      </c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4"/>
      <c r="O1311" s="4"/>
      <c r="P1311" s="4"/>
      <c r="Q1311" s="4"/>
      <c r="R1311" s="4"/>
      <c r="S1311" s="4"/>
      <c r="T1311" s="4"/>
      <c r="U1311" s="4"/>
      <c r="V1311" s="4"/>
      <c r="W1311" s="4"/>
      <c r="X1311" s="4"/>
      <c r="Y1311" s="4"/>
      <c r="Z1311" s="4"/>
      <c r="AA1311" s="4"/>
      <c r="AB1311" s="4"/>
      <c r="AC1311" s="4"/>
      <c r="AD1311" s="4"/>
      <c r="AE1311" s="4"/>
      <c r="AF1311" s="4"/>
      <c r="AG1311" s="4"/>
      <c r="AH1311" s="4"/>
      <c r="AI1311" s="4"/>
      <c r="AJ1311" s="4"/>
      <c r="AK1311" s="4"/>
      <c r="AL1311" s="4"/>
      <c r="AM1311" s="4"/>
      <c r="AN1311" s="4"/>
      <c r="AO1311" s="4"/>
      <c r="AP1311" s="4"/>
      <c r="AQ1311" s="4"/>
      <c r="AR1311" s="4"/>
      <c r="AS1311" s="4"/>
      <c r="AT1311" s="4"/>
      <c r="AU1311" s="4"/>
      <c r="AV1311" s="4"/>
      <c r="AW1311" s="4"/>
      <c r="AX1311" s="4"/>
      <c r="AY1311" s="4"/>
      <c r="AZ1311" s="4"/>
      <c r="BA1311" s="4"/>
      <c r="BB1311" s="4"/>
      <c r="BC1311" s="4"/>
      <c r="BD1311" s="4"/>
      <c r="BE1311" s="4"/>
      <c r="BF1311" s="4"/>
      <c r="BG1311" s="4"/>
      <c r="BH1311" s="4"/>
      <c r="BI1311" s="4"/>
      <c r="BJ1311" s="4"/>
      <c r="BK1311" s="4"/>
      <c r="BL1311" s="4"/>
      <c r="BM1311" s="4"/>
      <c r="BN1311" s="4"/>
      <c r="BO1311" s="4"/>
      <c r="BP1311" s="4"/>
      <c r="BQ1311" s="4"/>
      <c r="BR1311" s="4"/>
      <c r="BS1311" s="4"/>
      <c r="BT1311" s="4"/>
      <c r="BU1311" s="4"/>
      <c r="BV1311" s="4"/>
      <c r="BW1311" s="4"/>
      <c r="BX1311" s="4"/>
      <c r="BY1311" s="4"/>
      <c r="BZ1311" s="4"/>
      <c r="CA1311" s="4"/>
      <c r="CB1311" s="4"/>
      <c r="CC1311" s="4"/>
      <c r="CD1311" s="4"/>
      <c r="CE1311" s="4"/>
      <c r="CF1311" s="4"/>
      <c r="CG1311" s="4"/>
      <c r="CH1311" s="4"/>
      <c r="CI1311" s="4"/>
      <c r="CJ1311" s="4"/>
      <c r="CK1311" s="4"/>
      <c r="CL1311" s="4"/>
      <c r="CM1311" s="4"/>
      <c r="CN1311" s="4"/>
      <c r="CO1311" s="4"/>
      <c r="CP1311" s="4"/>
      <c r="CQ1311" s="4"/>
      <c r="CR1311" s="4"/>
      <c r="CS1311" s="4"/>
      <c r="CT1311" s="4"/>
      <c r="CU1311" s="4"/>
      <c r="CV1311" s="4"/>
      <c r="CW1311" s="4"/>
      <c r="CX1311" s="4"/>
      <c r="CY1311" s="4"/>
      <c r="CZ1311" s="4"/>
      <c r="DA1311" s="4"/>
      <c r="DB1311" s="4"/>
      <c r="DC1311" s="4"/>
      <c r="DD1311" s="4"/>
      <c r="DE1311" s="4"/>
      <c r="DF1311" s="4"/>
      <c r="DG1311" s="4"/>
      <c r="DH1311" s="4"/>
      <c r="DI1311" s="4"/>
      <c r="DJ1311" s="4"/>
      <c r="DK1311" s="4"/>
      <c r="DL1311" s="4"/>
      <c r="DM1311" s="4"/>
      <c r="DN1311" s="4"/>
      <c r="DO1311" s="4"/>
      <c r="DP1311" s="4"/>
      <c r="DQ1311" s="4"/>
      <c r="DR1311" s="4"/>
      <c r="DS1311" s="4"/>
      <c r="DT1311" s="4"/>
      <c r="DU1311" s="4"/>
      <c r="DV1311" s="4"/>
      <c r="DW1311" s="4"/>
      <c r="DX1311" s="4"/>
      <c r="DY1311" s="4"/>
      <c r="DZ1311" s="4"/>
      <c r="EA1311" s="4"/>
      <c r="EB1311" s="4"/>
      <c r="EC1311" s="4"/>
      <c r="ED1311" s="4"/>
      <c r="EE1311" s="4"/>
      <c r="EF1311" s="4"/>
      <c r="EG1311" s="4"/>
      <c r="EH1311" s="4"/>
      <c r="EI1311" s="4"/>
      <c r="EJ1311" s="4"/>
      <c r="EK1311" s="4"/>
      <c r="EL1311" s="4"/>
      <c r="EM1311" s="4"/>
      <c r="EN1311" s="4"/>
      <c r="EO1311" s="4"/>
    </row>
    <row r="1312" spans="1:145">
      <c r="A1312" s="1" t="s">
        <v>29</v>
      </c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4"/>
      <c r="O1312" s="4"/>
      <c r="P1312" s="4"/>
      <c r="Q1312" s="4"/>
      <c r="R1312" s="4"/>
      <c r="S1312" s="4"/>
      <c r="T1312" s="4"/>
      <c r="U1312" s="4"/>
      <c r="V1312" s="4"/>
      <c r="W1312" s="4"/>
      <c r="X1312" s="4"/>
      <c r="Y1312" s="4"/>
      <c r="Z1312" s="4"/>
      <c r="AA1312" s="4"/>
      <c r="AB1312" s="4"/>
      <c r="AC1312" s="4"/>
      <c r="AD1312" s="4"/>
      <c r="AE1312" s="4"/>
      <c r="AF1312" s="4"/>
      <c r="AG1312" s="4"/>
      <c r="AH1312" s="4"/>
      <c r="AI1312" s="4"/>
      <c r="AJ1312" s="4"/>
      <c r="AK1312" s="4"/>
      <c r="AL1312" s="4"/>
      <c r="AM1312" s="4"/>
      <c r="AN1312" s="4"/>
      <c r="AO1312" s="4"/>
      <c r="AP1312" s="4"/>
      <c r="AQ1312" s="4"/>
      <c r="AR1312" s="4"/>
      <c r="AS1312" s="4"/>
      <c r="AT1312" s="4"/>
      <c r="AU1312" s="4"/>
      <c r="AV1312" s="4"/>
      <c r="AW1312" s="4"/>
      <c r="AX1312" s="4"/>
      <c r="AY1312" s="4"/>
      <c r="AZ1312" s="4"/>
      <c r="BA1312" s="4"/>
      <c r="BB1312" s="4"/>
      <c r="BC1312" s="4"/>
      <c r="BD1312" s="4"/>
      <c r="BE1312" s="4"/>
      <c r="BF1312" s="4"/>
      <c r="BG1312" s="4"/>
      <c r="BH1312" s="4"/>
      <c r="BI1312" s="4"/>
      <c r="BJ1312" s="4"/>
      <c r="BK1312" s="4"/>
      <c r="BL1312" s="4"/>
      <c r="BM1312" s="4"/>
      <c r="BN1312" s="4"/>
      <c r="BO1312" s="4"/>
      <c r="BP1312" s="4"/>
      <c r="BQ1312" s="4"/>
      <c r="BR1312" s="4"/>
      <c r="BS1312" s="4"/>
      <c r="BT1312" s="4"/>
      <c r="BU1312" s="4"/>
      <c r="BV1312" s="4"/>
      <c r="BW1312" s="4"/>
      <c r="BX1312" s="4"/>
      <c r="BY1312" s="4"/>
      <c r="BZ1312" s="4"/>
      <c r="CA1312" s="4"/>
      <c r="CB1312" s="4"/>
      <c r="CC1312" s="4"/>
      <c r="CD1312" s="4"/>
      <c r="CE1312" s="4"/>
      <c r="CF1312" s="4"/>
      <c r="CG1312" s="4"/>
      <c r="CH1312" s="4"/>
      <c r="CI1312" s="4"/>
      <c r="CJ1312" s="4"/>
      <c r="CK1312" s="4"/>
      <c r="CL1312" s="4"/>
      <c r="CM1312" s="4"/>
      <c r="CN1312" s="4"/>
      <c r="CO1312" s="4"/>
      <c r="CP1312" s="4"/>
      <c r="CQ1312" s="4"/>
      <c r="CR1312" s="4"/>
      <c r="CS1312" s="4"/>
      <c r="CT1312" s="4"/>
      <c r="CU1312" s="4"/>
      <c r="CV1312" s="4"/>
      <c r="CW1312" s="4"/>
      <c r="CX1312" s="4"/>
      <c r="CY1312" s="4"/>
      <c r="CZ1312" s="4"/>
      <c r="DA1312" s="4"/>
      <c r="DB1312" s="4"/>
      <c r="DC1312" s="4"/>
      <c r="DD1312" s="4"/>
      <c r="DE1312" s="4"/>
      <c r="DF1312" s="4"/>
      <c r="DG1312" s="4"/>
      <c r="DH1312" s="4"/>
      <c r="DI1312" s="4"/>
      <c r="DJ1312" s="4"/>
      <c r="DK1312" s="4"/>
      <c r="DL1312" s="4"/>
      <c r="DM1312" s="4"/>
      <c r="DN1312" s="4"/>
      <c r="DO1312" s="4"/>
      <c r="DP1312" s="4"/>
      <c r="DQ1312" s="4"/>
      <c r="DR1312" s="4"/>
      <c r="DS1312" s="4"/>
      <c r="DT1312" s="4"/>
      <c r="DU1312" s="4"/>
      <c r="DV1312" s="4"/>
      <c r="DW1312" s="4"/>
      <c r="DX1312" s="4"/>
      <c r="DY1312" s="4"/>
      <c r="DZ1312" s="4"/>
      <c r="EA1312" s="4"/>
      <c r="EB1312" s="4"/>
      <c r="EC1312" s="4"/>
      <c r="ED1312" s="4"/>
      <c r="EE1312" s="4"/>
      <c r="EF1312" s="4"/>
      <c r="EG1312" s="4"/>
      <c r="EH1312" s="4"/>
      <c r="EI1312" s="4"/>
      <c r="EJ1312" s="4"/>
      <c r="EK1312" s="4"/>
      <c r="EL1312" s="4"/>
      <c r="EM1312" s="4"/>
      <c r="EN1312" s="4"/>
      <c r="EO1312" s="4"/>
    </row>
    <row r="1313" spans="1:145">
      <c r="A1313" s="1" t="s">
        <v>419</v>
      </c>
    </row>
    <row r="1314" spans="1:145">
      <c r="A1314" s="1" t="s">
        <v>426</v>
      </c>
    </row>
    <row r="1315" spans="1:145">
      <c r="A1315" s="1" t="s">
        <v>433</v>
      </c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4"/>
      <c r="O1315" s="4"/>
      <c r="P1315" s="4"/>
      <c r="Q1315" s="4"/>
      <c r="R1315" s="4"/>
      <c r="S1315" s="4"/>
      <c r="T1315" s="4"/>
      <c r="U1315" s="4"/>
      <c r="V1315" s="4"/>
      <c r="W1315" s="4"/>
      <c r="X1315" s="4"/>
      <c r="Y1315" s="4"/>
      <c r="Z1315" s="4"/>
      <c r="AA1315" s="4"/>
      <c r="AB1315" s="4"/>
      <c r="AC1315" s="4"/>
      <c r="AD1315" s="4"/>
      <c r="AE1315" s="4"/>
      <c r="AF1315" s="4"/>
      <c r="AG1315" s="4"/>
      <c r="AH1315" s="4"/>
      <c r="AI1315" s="4"/>
      <c r="AJ1315" s="4"/>
      <c r="AK1315" s="4"/>
      <c r="AL1315" s="4"/>
      <c r="AM1315" s="4"/>
      <c r="AN1315" s="4"/>
      <c r="AO1315" s="4"/>
      <c r="AP1315" s="4"/>
      <c r="AQ1315" s="4"/>
      <c r="AR1315" s="4"/>
      <c r="AS1315" s="4"/>
      <c r="AT1315" s="4"/>
      <c r="AU1315" s="4"/>
      <c r="AV1315" s="4"/>
      <c r="AW1315" s="4"/>
      <c r="AX1315" s="4"/>
      <c r="AY1315" s="4"/>
      <c r="AZ1315" s="4"/>
      <c r="BA1315" s="4"/>
      <c r="BB1315" s="4"/>
      <c r="BC1315" s="4"/>
      <c r="BD1315" s="4"/>
      <c r="BE1315" s="4"/>
      <c r="BF1315" s="4"/>
      <c r="BG1315" s="4"/>
      <c r="BH1315" s="4"/>
      <c r="BI1315" s="4"/>
      <c r="BJ1315" s="4"/>
      <c r="BK1315" s="4"/>
      <c r="BL1315" s="4"/>
      <c r="BM1315" s="4"/>
      <c r="BN1315" s="4"/>
      <c r="BO1315" s="4"/>
      <c r="BP1315" s="4"/>
      <c r="BQ1315" s="4"/>
      <c r="BR1315" s="4"/>
      <c r="BS1315" s="4"/>
      <c r="BT1315" s="4"/>
      <c r="BU1315" s="4"/>
      <c r="BV1315" s="4"/>
      <c r="BW1315" s="4"/>
      <c r="BX1315" s="4"/>
      <c r="BY1315" s="4"/>
      <c r="BZ1315" s="4"/>
      <c r="CA1315" s="4"/>
      <c r="CB1315" s="4"/>
      <c r="CC1315" s="4"/>
      <c r="CD1315" s="4"/>
      <c r="CE1315" s="4"/>
      <c r="CF1315" s="4"/>
      <c r="CG1315" s="4"/>
      <c r="CH1315" s="4"/>
      <c r="CI1315" s="4"/>
      <c r="CJ1315" s="4"/>
      <c r="CK1315" s="4"/>
      <c r="CL1315" s="4"/>
      <c r="CM1315" s="4"/>
      <c r="CN1315" s="4"/>
      <c r="CO1315" s="4"/>
      <c r="CP1315" s="4"/>
      <c r="CQ1315" s="4"/>
      <c r="CR1315" s="4"/>
      <c r="CS1315" s="4"/>
      <c r="CT1315" s="4"/>
      <c r="CU1315" s="4"/>
      <c r="CV1315" s="4"/>
      <c r="CW1315" s="4"/>
      <c r="CX1315" s="4"/>
      <c r="CY1315" s="4"/>
      <c r="CZ1315" s="4"/>
      <c r="DA1315" s="4"/>
      <c r="DB1315" s="4"/>
      <c r="DC1315" s="4"/>
      <c r="DD1315" s="4"/>
      <c r="DE1315" s="4"/>
      <c r="DF1315" s="4"/>
      <c r="DG1315" s="4"/>
      <c r="DH1315" s="4"/>
      <c r="DI1315" s="4"/>
      <c r="DJ1315" s="4"/>
      <c r="DK1315" s="4"/>
      <c r="DL1315" s="4"/>
      <c r="DM1315" s="4"/>
      <c r="DN1315" s="4"/>
      <c r="DO1315" s="4"/>
      <c r="DP1315" s="4"/>
      <c r="DQ1315" s="4"/>
      <c r="DR1315" s="4"/>
      <c r="DS1315" s="4"/>
      <c r="DT1315" s="4"/>
      <c r="DU1315" s="4"/>
      <c r="DV1315" s="4"/>
      <c r="DW1315" s="4"/>
      <c r="DX1315" s="4"/>
      <c r="DY1315" s="4"/>
      <c r="DZ1315" s="4"/>
      <c r="EA1315" s="4"/>
      <c r="EB1315" s="4"/>
      <c r="EC1315" s="4"/>
      <c r="ED1315" s="4"/>
      <c r="EE1315" s="4"/>
      <c r="EF1315" s="4"/>
      <c r="EG1315" s="4"/>
      <c r="EH1315" s="4"/>
      <c r="EI1315" s="4"/>
      <c r="EJ1315" s="4"/>
      <c r="EK1315" s="4"/>
      <c r="EL1315" s="4"/>
      <c r="EM1315" s="4"/>
      <c r="EN1315" s="4"/>
      <c r="EO1315" s="4"/>
    </row>
    <row r="1316" spans="1:145">
      <c r="A1316" s="1" t="s">
        <v>440</v>
      </c>
      <c r="B1316" s="1" t="s">
        <v>1466</v>
      </c>
      <c r="J1316" s="1" t="s">
        <v>1466</v>
      </c>
    </row>
    <row r="1317" spans="1:145">
      <c r="A1317" s="1" t="s">
        <v>447</v>
      </c>
      <c r="B1317" s="1" t="s">
        <v>1466</v>
      </c>
      <c r="C1317" s="1" t="s">
        <v>1466</v>
      </c>
      <c r="H1317" s="1" t="s">
        <v>1466</v>
      </c>
      <c r="J1317" s="1" t="s">
        <v>1466</v>
      </c>
    </row>
    <row r="1318" spans="1:145">
      <c r="A1318" s="1" t="s">
        <v>454</v>
      </c>
      <c r="B1318" s="1" t="s">
        <v>1466</v>
      </c>
      <c r="C1318" s="1" t="s">
        <v>1607</v>
      </c>
      <c r="H1318" s="1" t="s">
        <v>1466</v>
      </c>
      <c r="J1318" s="1" t="s">
        <v>1560</v>
      </c>
    </row>
    <row r="1319" spans="1:145">
      <c r="A1319" s="1" t="s">
        <v>460</v>
      </c>
      <c r="B1319" s="1" t="s">
        <v>1466</v>
      </c>
      <c r="C1319" s="1" t="s">
        <v>1466</v>
      </c>
      <c r="H1319" s="1" t="s">
        <v>1466</v>
      </c>
      <c r="J1319" s="1" t="s">
        <v>1466</v>
      </c>
    </row>
    <row r="1320" spans="1:145">
      <c r="A1320" s="1" t="s">
        <v>467</v>
      </c>
      <c r="B1320" s="1" t="s">
        <v>1466</v>
      </c>
      <c r="H1320" s="1" t="s">
        <v>1466</v>
      </c>
    </row>
    <row r="1321" spans="1:145">
      <c r="A1321" s="1" t="s">
        <v>474</v>
      </c>
      <c r="B1321" s="1" t="s">
        <v>1466</v>
      </c>
      <c r="H1321" s="1" t="s">
        <v>1466</v>
      </c>
    </row>
    <row r="1322" spans="1:145">
      <c r="A1322" s="1" t="s">
        <v>481</v>
      </c>
      <c r="B1322" s="1" t="s">
        <v>1466</v>
      </c>
      <c r="H1322" s="1" t="s">
        <v>1466</v>
      </c>
    </row>
    <row r="1323" spans="1:145">
      <c r="A1323" s="1" t="s">
        <v>487</v>
      </c>
      <c r="B1323" s="1" t="s">
        <v>1473</v>
      </c>
      <c r="H1323" s="1" t="s">
        <v>1466</v>
      </c>
    </row>
    <row r="1324" spans="1:145">
      <c r="A1324" s="1" t="s">
        <v>494</v>
      </c>
      <c r="B1324" s="1" t="s">
        <v>1466</v>
      </c>
      <c r="C1324" s="1" t="s">
        <v>1466</v>
      </c>
      <c r="G1324" s="1" t="s">
        <v>1466</v>
      </c>
      <c r="H1324" s="1" t="s">
        <v>1668</v>
      </c>
    </row>
    <row r="1325" spans="1:145">
      <c r="A1325" s="1" t="s">
        <v>501</v>
      </c>
      <c r="B1325" s="1" t="s">
        <v>1466</v>
      </c>
      <c r="C1325" s="1" t="s">
        <v>1466</v>
      </c>
      <c r="G1325" s="1" t="s">
        <v>1466</v>
      </c>
      <c r="H1325" s="1" t="s">
        <v>1466</v>
      </c>
    </row>
    <row r="1326" spans="1:145">
      <c r="A1326" s="1" t="s">
        <v>508</v>
      </c>
      <c r="B1326" s="1" t="s">
        <v>1466</v>
      </c>
      <c r="C1326" s="1" t="s">
        <v>1608</v>
      </c>
      <c r="G1326" s="1" t="s">
        <v>1708</v>
      </c>
      <c r="H1326" s="1" t="s">
        <v>1466</v>
      </c>
    </row>
    <row r="1327" spans="1:145">
      <c r="A1327" s="1" t="s">
        <v>515</v>
      </c>
      <c r="B1327" s="1" t="s">
        <v>1466</v>
      </c>
      <c r="C1327" s="1" t="s">
        <v>1466</v>
      </c>
      <c r="G1327" s="1" t="s">
        <v>1466</v>
      </c>
      <c r="H1327" s="1" t="s">
        <v>1466</v>
      </c>
    </row>
    <row r="1328" spans="1:145">
      <c r="A1328" s="1" t="s">
        <v>522</v>
      </c>
      <c r="B1328" s="1" t="s">
        <v>1466</v>
      </c>
      <c r="C1328" s="1" t="s">
        <v>1466</v>
      </c>
      <c r="G1328" s="1" t="s">
        <v>1466</v>
      </c>
      <c r="H1328" s="1" t="s">
        <v>1466</v>
      </c>
    </row>
    <row r="1329" spans="1:145">
      <c r="A1329" s="1" t="s">
        <v>529</v>
      </c>
      <c r="H1329" s="1" t="s">
        <v>1466</v>
      </c>
    </row>
    <row r="1330" spans="1:145">
      <c r="A1330" s="1" t="s">
        <v>536</v>
      </c>
    </row>
    <row r="1331" spans="1:145">
      <c r="A1331" s="1" t="s">
        <v>543</v>
      </c>
    </row>
    <row r="1332" spans="1:145">
      <c r="A1332" s="1" t="s">
        <v>550</v>
      </c>
    </row>
    <row r="1333" spans="1:145">
      <c r="A1333" s="1" t="s">
        <v>557</v>
      </c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4"/>
      <c r="O1333" s="4"/>
      <c r="P1333" s="4"/>
      <c r="Q1333" s="4"/>
      <c r="R1333" s="4"/>
      <c r="S1333" s="4"/>
      <c r="T1333" s="4"/>
      <c r="U1333" s="4"/>
      <c r="V1333" s="4"/>
      <c r="W1333" s="4"/>
      <c r="X1333" s="4"/>
      <c r="Y1333" s="4"/>
      <c r="Z1333" s="4"/>
      <c r="AA1333" s="4"/>
      <c r="AB1333" s="4"/>
      <c r="AC1333" s="4"/>
      <c r="AD1333" s="4"/>
      <c r="AE1333" s="4"/>
      <c r="AF1333" s="4"/>
      <c r="AG1333" s="4"/>
      <c r="AH1333" s="4"/>
      <c r="AI1333" s="4"/>
      <c r="AJ1333" s="4"/>
      <c r="AK1333" s="4"/>
      <c r="AL1333" s="4"/>
      <c r="AM1333" s="4"/>
      <c r="AN1333" s="4"/>
      <c r="AO1333" s="4"/>
      <c r="AP1333" s="4"/>
      <c r="AQ1333" s="4"/>
      <c r="AR1333" s="4"/>
      <c r="AS1333" s="4"/>
      <c r="AT1333" s="4"/>
      <c r="AU1333" s="4"/>
      <c r="AV1333" s="4"/>
      <c r="AW1333" s="4"/>
      <c r="AX1333" s="4"/>
      <c r="AY1333" s="4"/>
      <c r="AZ1333" s="4"/>
      <c r="BA1333" s="4"/>
      <c r="BB1333" s="4"/>
      <c r="BC1333" s="4"/>
      <c r="BD1333" s="4"/>
      <c r="BE1333" s="4"/>
      <c r="BF1333" s="4"/>
      <c r="BG1333" s="4"/>
      <c r="BH1333" s="4"/>
      <c r="BI1333" s="4"/>
      <c r="BJ1333" s="4"/>
      <c r="BK1333" s="4"/>
      <c r="BL1333" s="4"/>
      <c r="BM1333" s="4"/>
      <c r="BN1333" s="4"/>
      <c r="BO1333" s="4"/>
      <c r="BP1333" s="4"/>
      <c r="BQ1333" s="4"/>
      <c r="BR1333" s="4"/>
      <c r="BS1333" s="4"/>
      <c r="BT1333" s="4"/>
      <c r="BU1333" s="4"/>
      <c r="BV1333" s="4"/>
      <c r="BW1333" s="4"/>
      <c r="BX1333" s="4"/>
      <c r="BY1333" s="4"/>
      <c r="BZ1333" s="4"/>
      <c r="CA1333" s="4"/>
      <c r="CB1333" s="4"/>
      <c r="CC1333" s="4"/>
      <c r="CD1333" s="4"/>
      <c r="CE1333" s="4"/>
      <c r="CF1333" s="4"/>
      <c r="CG1333" s="4"/>
      <c r="CH1333" s="4"/>
      <c r="CI1333" s="4"/>
      <c r="CJ1333" s="4"/>
      <c r="CK1333" s="4"/>
      <c r="CL1333" s="4"/>
      <c r="CM1333" s="4"/>
      <c r="CN1333" s="4"/>
      <c r="CO1333" s="4"/>
      <c r="CP1333" s="4"/>
      <c r="CQ1333" s="4"/>
      <c r="CR1333" s="4"/>
      <c r="CS1333" s="4"/>
      <c r="CT1333" s="4"/>
      <c r="CU1333" s="4"/>
      <c r="CV1333" s="4"/>
      <c r="CW1333" s="4"/>
      <c r="CX1333" s="4"/>
      <c r="CY1333" s="4"/>
      <c r="CZ1333" s="4"/>
      <c r="DA1333" s="4"/>
      <c r="DB1333" s="4"/>
      <c r="DC1333" s="4"/>
      <c r="DD1333" s="4"/>
      <c r="DE1333" s="4"/>
      <c r="DF1333" s="4"/>
      <c r="DG1333" s="4"/>
      <c r="DH1333" s="4"/>
      <c r="DI1333" s="4"/>
      <c r="DJ1333" s="4"/>
      <c r="DK1333" s="4"/>
      <c r="DL1333" s="4"/>
      <c r="DM1333" s="4"/>
      <c r="DN1333" s="4"/>
      <c r="DO1333" s="4"/>
      <c r="DP1333" s="4"/>
      <c r="DQ1333" s="4"/>
      <c r="DR1333" s="4"/>
      <c r="DS1333" s="4"/>
      <c r="DT1333" s="4"/>
      <c r="DU1333" s="4"/>
      <c r="DV1333" s="4"/>
      <c r="DW1333" s="4"/>
      <c r="DX1333" s="4"/>
      <c r="DY1333" s="4"/>
      <c r="DZ1333" s="4"/>
      <c r="EA1333" s="4"/>
      <c r="EB1333" s="4"/>
      <c r="EC1333" s="4"/>
      <c r="ED1333" s="4"/>
      <c r="EE1333" s="4"/>
      <c r="EF1333" s="4"/>
      <c r="EG1333" s="4"/>
      <c r="EH1333" s="4"/>
      <c r="EI1333" s="4"/>
      <c r="EJ1333" s="4"/>
      <c r="EK1333" s="4"/>
      <c r="EL1333" s="4"/>
      <c r="EM1333" s="4"/>
      <c r="EN1333" s="4"/>
      <c r="EO1333" s="4"/>
    </row>
    <row r="1334" spans="1:145">
      <c r="A1334" s="1" t="s">
        <v>564</v>
      </c>
    </row>
    <row r="1335" spans="1:145">
      <c r="A1335" s="1" t="s">
        <v>571</v>
      </c>
    </row>
    <row r="1336" spans="1:145">
      <c r="A1336" s="1" t="s">
        <v>578</v>
      </c>
    </row>
    <row r="1337" spans="1:145">
      <c r="A1337" s="1" t="s">
        <v>584</v>
      </c>
      <c r="F1337" s="1" t="s">
        <v>1466</v>
      </c>
    </row>
    <row r="1338" spans="1:145">
      <c r="A1338" s="1" t="s">
        <v>591</v>
      </c>
      <c r="F1338" s="1" t="s">
        <v>1466</v>
      </c>
    </row>
    <row r="1339" spans="1:145">
      <c r="A1339" s="1" t="s">
        <v>598</v>
      </c>
      <c r="F1339" s="1" t="s">
        <v>1466</v>
      </c>
    </row>
    <row r="1340" spans="1:145">
      <c r="A1340" s="1" t="s">
        <v>605</v>
      </c>
      <c r="F1340" s="1" t="s">
        <v>1466</v>
      </c>
    </row>
    <row r="1341" spans="1:145">
      <c r="A1341" s="1" t="s">
        <v>612</v>
      </c>
      <c r="F1341" s="1" t="s">
        <v>1466</v>
      </c>
    </row>
    <row r="1342" spans="1:145">
      <c r="A1342" s="1" t="s">
        <v>619</v>
      </c>
      <c r="F1342" s="1" t="s">
        <v>1466</v>
      </c>
    </row>
    <row r="1343" spans="1:145">
      <c r="A1343" s="1" t="s">
        <v>625</v>
      </c>
      <c r="F1343" s="1" t="s">
        <v>1466</v>
      </c>
    </row>
    <row r="1344" spans="1:145">
      <c r="A1344" s="1" t="s">
        <v>632</v>
      </c>
      <c r="F1344" s="1" t="s">
        <v>1466</v>
      </c>
    </row>
    <row r="1345" spans="1:6">
      <c r="A1345" s="1" t="s">
        <v>639</v>
      </c>
      <c r="F1345" s="1" t="s">
        <v>1466</v>
      </c>
    </row>
    <row r="1346" spans="1:6">
      <c r="A1346" s="1" t="s">
        <v>646</v>
      </c>
      <c r="F1346" s="1" t="s">
        <v>1466</v>
      </c>
    </row>
    <row r="1347" spans="1:6">
      <c r="A1347" s="1" t="s">
        <v>653</v>
      </c>
      <c r="F1347" s="1" t="s">
        <v>1466</v>
      </c>
    </row>
    <row r="1348" spans="1:6">
      <c r="A1348" s="1" t="s">
        <v>660</v>
      </c>
      <c r="F1348" s="1" t="s">
        <v>1466</v>
      </c>
    </row>
    <row r="1349" spans="1:6">
      <c r="A1349" s="1" t="s">
        <v>667</v>
      </c>
      <c r="F1349" s="1" t="s">
        <v>1466</v>
      </c>
    </row>
    <row r="1350" spans="1:6">
      <c r="A1350" s="1" t="s">
        <v>674</v>
      </c>
      <c r="F1350" s="1" t="s">
        <v>1466</v>
      </c>
    </row>
    <row r="1351" spans="1:6">
      <c r="A1351" s="1" t="s">
        <v>681</v>
      </c>
      <c r="F1351" s="1" t="s">
        <v>1518</v>
      </c>
    </row>
    <row r="1352" spans="1:6">
      <c r="A1352" s="1" t="s">
        <v>688</v>
      </c>
      <c r="F1352" s="1" t="s">
        <v>1466</v>
      </c>
    </row>
    <row r="1353" spans="1:6">
      <c r="A1353" s="1" t="s">
        <v>695</v>
      </c>
      <c r="F1353" s="1" t="s">
        <v>1466</v>
      </c>
    </row>
    <row r="1354" spans="1:6">
      <c r="A1354" s="1" t="s">
        <v>702</v>
      </c>
      <c r="F1354" s="1" t="s">
        <v>1466</v>
      </c>
    </row>
    <row r="1355" spans="1:6">
      <c r="A1355" s="1" t="s">
        <v>709</v>
      </c>
      <c r="F1355" s="1" t="s">
        <v>1466</v>
      </c>
    </row>
    <row r="1356" spans="1:6">
      <c r="A1356" s="1" t="s">
        <v>716</v>
      </c>
      <c r="F1356" s="1" t="s">
        <v>1466</v>
      </c>
    </row>
    <row r="1357" spans="1:6">
      <c r="A1357" s="1" t="s">
        <v>723</v>
      </c>
      <c r="F1357" s="1" t="s">
        <v>1466</v>
      </c>
    </row>
    <row r="1358" spans="1:6">
      <c r="A1358" s="1" t="s">
        <v>729</v>
      </c>
      <c r="F1358" s="1" t="s">
        <v>1466</v>
      </c>
    </row>
    <row r="1359" spans="1:6">
      <c r="A1359" s="1" t="s">
        <v>736</v>
      </c>
      <c r="F1359" s="1" t="s">
        <v>1466</v>
      </c>
    </row>
    <row r="1360" spans="1:6">
      <c r="A1360" s="1" t="s">
        <v>743</v>
      </c>
      <c r="F1360" s="1" t="s">
        <v>1466</v>
      </c>
    </row>
    <row r="1361" spans="1:145">
      <c r="A1361" s="1" t="s">
        <v>750</v>
      </c>
      <c r="F1361" s="1" t="s">
        <v>1466</v>
      </c>
    </row>
    <row r="1362" spans="1:145">
      <c r="A1362" s="1" t="s">
        <v>757</v>
      </c>
      <c r="F1362" s="1" t="s">
        <v>1466</v>
      </c>
    </row>
    <row r="1363" spans="1:145">
      <c r="A1363" s="1" t="s">
        <v>763</v>
      </c>
      <c r="F1363" s="1" t="s">
        <v>1466</v>
      </c>
    </row>
    <row r="1364" spans="1:145">
      <c r="A1364" s="1" t="s">
        <v>769</v>
      </c>
      <c r="F1364" s="1" t="s">
        <v>1466</v>
      </c>
    </row>
    <row r="1365" spans="1:145">
      <c r="A1365" s="1" t="s">
        <v>776</v>
      </c>
      <c r="F1365" s="1" t="s">
        <v>1466</v>
      </c>
    </row>
    <row r="1366" spans="1:145">
      <c r="A1366" s="1" t="s">
        <v>783</v>
      </c>
      <c r="F1366" s="1" t="s">
        <v>1466</v>
      </c>
    </row>
    <row r="1367" spans="1:145">
      <c r="A1367" s="1" t="s">
        <v>789</v>
      </c>
      <c r="F1367" s="1" t="s">
        <v>1466</v>
      </c>
    </row>
    <row r="1368" spans="1:145">
      <c r="A1368" s="1" t="s">
        <v>795</v>
      </c>
      <c r="F1368" s="1" t="s">
        <v>1466</v>
      </c>
    </row>
    <row r="1369" spans="1:145">
      <c r="A1369" s="1" t="s">
        <v>801</v>
      </c>
      <c r="F1369" s="1" t="s">
        <v>1466</v>
      </c>
      <c r="G1369" s="1" t="s">
        <v>1466</v>
      </c>
      <c r="I1369" s="1" t="s">
        <v>1466</v>
      </c>
    </row>
    <row r="1370" spans="1:145">
      <c r="A1370" s="1" t="s">
        <v>807</v>
      </c>
      <c r="F1370" s="1" t="s">
        <v>1466</v>
      </c>
      <c r="G1370" s="1" t="s">
        <v>1466</v>
      </c>
      <c r="I1370" s="1" t="s">
        <v>1466</v>
      </c>
    </row>
    <row r="1371" spans="1:145">
      <c r="A1371" s="1" t="s">
        <v>813</v>
      </c>
      <c r="F1371" s="1" t="s">
        <v>1466</v>
      </c>
      <c r="G1371" s="1" t="s">
        <v>1709</v>
      </c>
      <c r="I1371" s="1" t="s">
        <v>1645</v>
      </c>
    </row>
    <row r="1372" spans="1:145">
      <c r="A1372" s="1" t="s">
        <v>819</v>
      </c>
      <c r="F1372" s="1" t="s">
        <v>1466</v>
      </c>
      <c r="G1372" s="1" t="s">
        <v>1466</v>
      </c>
      <c r="I1372" s="1" t="s">
        <v>1466</v>
      </c>
    </row>
    <row r="1373" spans="1:145">
      <c r="A1373" s="1" t="s">
        <v>824</v>
      </c>
      <c r="F1373" s="1" t="s">
        <v>1466</v>
      </c>
      <c r="I1373" s="1" t="s">
        <v>1466</v>
      </c>
    </row>
    <row r="1374" spans="1:145">
      <c r="A1374" s="1" t="s">
        <v>31</v>
      </c>
      <c r="B1374" s="4"/>
      <c r="C1374" s="4"/>
      <c r="D1374" s="4"/>
      <c r="E1374" s="4"/>
      <c r="F1374" s="4"/>
      <c r="G1374" s="4"/>
      <c r="H1374" s="4"/>
      <c r="I1374" s="4"/>
      <c r="J1374" s="4"/>
      <c r="K1374" s="4"/>
      <c r="L1374" s="4"/>
      <c r="M1374" s="4"/>
      <c r="N1374" s="4"/>
      <c r="O1374" s="4"/>
      <c r="P1374" s="4"/>
      <c r="Q1374" s="4"/>
      <c r="R1374" s="4"/>
      <c r="S1374" s="4"/>
      <c r="T1374" s="4"/>
      <c r="U1374" s="4"/>
      <c r="V1374" s="4"/>
      <c r="W1374" s="4"/>
      <c r="X1374" s="4"/>
      <c r="Y1374" s="4"/>
      <c r="Z1374" s="4"/>
      <c r="AA1374" s="4"/>
      <c r="AB1374" s="4"/>
      <c r="AC1374" s="4"/>
      <c r="AD1374" s="4"/>
      <c r="AE1374" s="4"/>
      <c r="AF1374" s="4"/>
      <c r="AG1374" s="4"/>
      <c r="AH1374" s="4"/>
      <c r="AI1374" s="4"/>
      <c r="AJ1374" s="4"/>
      <c r="AK1374" s="4"/>
      <c r="AL1374" s="4"/>
      <c r="AM1374" s="4"/>
      <c r="AN1374" s="4"/>
      <c r="AO1374" s="4"/>
      <c r="AP1374" s="4"/>
      <c r="AQ1374" s="4"/>
      <c r="AR1374" s="4"/>
      <c r="AS1374" s="4"/>
      <c r="AT1374" s="4"/>
      <c r="AU1374" s="4"/>
      <c r="AV1374" s="4"/>
      <c r="AW1374" s="4"/>
      <c r="AX1374" s="4"/>
      <c r="AY1374" s="4"/>
      <c r="AZ1374" s="4"/>
      <c r="BA1374" s="4"/>
      <c r="BB1374" s="4"/>
      <c r="BC1374" s="4"/>
      <c r="BD1374" s="4"/>
      <c r="BE1374" s="4"/>
      <c r="BF1374" s="4"/>
      <c r="BG1374" s="4"/>
      <c r="BH1374" s="4"/>
      <c r="BI1374" s="4"/>
      <c r="BJ1374" s="4"/>
      <c r="BK1374" s="4"/>
      <c r="BL1374" s="4"/>
      <c r="BM1374" s="4"/>
      <c r="BN1374" s="4"/>
      <c r="BO1374" s="4"/>
      <c r="BP1374" s="4"/>
      <c r="BQ1374" s="4"/>
      <c r="BR1374" s="4"/>
      <c r="BS1374" s="4"/>
      <c r="BT1374" s="4"/>
      <c r="BU1374" s="4"/>
      <c r="BV1374" s="4"/>
      <c r="BW1374" s="4"/>
      <c r="BX1374" s="4"/>
      <c r="BY1374" s="4"/>
      <c r="BZ1374" s="4"/>
      <c r="CA1374" s="4"/>
      <c r="CB1374" s="4"/>
      <c r="CC1374" s="4"/>
      <c r="CD1374" s="4"/>
      <c r="CE1374" s="4"/>
      <c r="CF1374" s="4"/>
      <c r="CG1374" s="4"/>
      <c r="CH1374" s="4"/>
      <c r="CI1374" s="4"/>
      <c r="CJ1374" s="4"/>
      <c r="CK1374" s="4"/>
      <c r="CL1374" s="4"/>
      <c r="CM1374" s="4"/>
      <c r="CN1374" s="4"/>
      <c r="CO1374" s="4"/>
      <c r="CP1374" s="4"/>
      <c r="CQ1374" s="4"/>
      <c r="CR1374" s="4"/>
      <c r="CS1374" s="4"/>
      <c r="CT1374" s="4"/>
      <c r="CU1374" s="4"/>
      <c r="CV1374" s="4"/>
      <c r="CW1374" s="4"/>
      <c r="CX1374" s="4"/>
      <c r="CY1374" s="4"/>
      <c r="CZ1374" s="4"/>
      <c r="DA1374" s="4"/>
      <c r="DB1374" s="4"/>
      <c r="DC1374" s="4"/>
      <c r="DD1374" s="4"/>
      <c r="DE1374" s="4"/>
      <c r="DF1374" s="4"/>
      <c r="DG1374" s="4"/>
      <c r="DH1374" s="4"/>
      <c r="DI1374" s="4"/>
      <c r="DJ1374" s="4"/>
      <c r="DK1374" s="4"/>
      <c r="DL1374" s="4"/>
      <c r="DM1374" s="4"/>
      <c r="DN1374" s="4"/>
      <c r="DO1374" s="4"/>
      <c r="DP1374" s="4"/>
      <c r="DQ1374" s="4"/>
      <c r="DR1374" s="4"/>
      <c r="DS1374" s="4"/>
      <c r="DT1374" s="4"/>
      <c r="DU1374" s="4"/>
      <c r="DV1374" s="4"/>
      <c r="DW1374" s="4"/>
      <c r="DX1374" s="4"/>
      <c r="DY1374" s="4"/>
      <c r="DZ1374" s="4"/>
      <c r="EA1374" s="4"/>
      <c r="EB1374" s="4"/>
      <c r="EC1374" s="4"/>
      <c r="ED1374" s="4"/>
      <c r="EE1374" s="4"/>
      <c r="EF1374" s="4"/>
      <c r="EG1374" s="4"/>
      <c r="EH1374" s="4"/>
      <c r="EI1374" s="4"/>
      <c r="EJ1374" s="4"/>
      <c r="EK1374" s="4"/>
      <c r="EL1374" s="4"/>
      <c r="EM1374" s="4"/>
      <c r="EN1374" s="4"/>
      <c r="EO1374" s="4"/>
    </row>
    <row r="1375" spans="1:145">
      <c r="A1375" s="1" t="s">
        <v>835</v>
      </c>
      <c r="F1375" s="1" t="s">
        <v>1466</v>
      </c>
    </row>
    <row r="1376" spans="1:145">
      <c r="A1376" s="1" t="s">
        <v>840</v>
      </c>
      <c r="F1376" s="1" t="s">
        <v>1466</v>
      </c>
    </row>
    <row r="1377" spans="1:9">
      <c r="A1377" s="1" t="s">
        <v>845</v>
      </c>
      <c r="F1377" s="1" t="s">
        <v>1466</v>
      </c>
    </row>
    <row r="1378" spans="1:9">
      <c r="A1378" s="1" t="s">
        <v>851</v>
      </c>
      <c r="F1378" s="1" t="s">
        <v>1466</v>
      </c>
    </row>
    <row r="1379" spans="1:9">
      <c r="A1379" s="1" t="s">
        <v>857</v>
      </c>
      <c r="F1379" s="1" t="s">
        <v>1466</v>
      </c>
    </row>
    <row r="1380" spans="1:9">
      <c r="A1380" s="1" t="s">
        <v>863</v>
      </c>
      <c r="F1380" s="1" t="s">
        <v>1466</v>
      </c>
    </row>
    <row r="1381" spans="1:9">
      <c r="A1381" s="1" t="s">
        <v>869</v>
      </c>
      <c r="F1381" s="1" t="s">
        <v>1609</v>
      </c>
      <c r="I1381" s="1" t="s">
        <v>1466</v>
      </c>
    </row>
    <row r="1382" spans="1:9">
      <c r="A1382" s="1" t="s">
        <v>875</v>
      </c>
      <c r="F1382" s="1" t="s">
        <v>1466</v>
      </c>
      <c r="I1382" s="1" t="s">
        <v>1466</v>
      </c>
    </row>
    <row r="1383" spans="1:9">
      <c r="A1383" s="1" t="s">
        <v>881</v>
      </c>
      <c r="F1383" s="1" t="s">
        <v>1466</v>
      </c>
      <c r="I1383" s="1" t="s">
        <v>1466</v>
      </c>
    </row>
    <row r="1384" spans="1:9">
      <c r="A1384" s="1" t="s">
        <v>887</v>
      </c>
      <c r="F1384" s="1" t="s">
        <v>1466</v>
      </c>
      <c r="I1384" s="1" t="s">
        <v>1543</v>
      </c>
    </row>
    <row r="1385" spans="1:9">
      <c r="A1385" s="1" t="s">
        <v>893</v>
      </c>
      <c r="F1385" s="1" t="s">
        <v>1466</v>
      </c>
      <c r="I1385" s="1" t="s">
        <v>1466</v>
      </c>
    </row>
    <row r="1386" spans="1:9">
      <c r="A1386" s="1" t="s">
        <v>899</v>
      </c>
      <c r="F1386" s="1" t="s">
        <v>1466</v>
      </c>
      <c r="I1386" s="1" t="s">
        <v>1466</v>
      </c>
    </row>
    <row r="1387" spans="1:9">
      <c r="A1387" s="1" t="s">
        <v>905</v>
      </c>
      <c r="I1387" s="1" t="s">
        <v>1466</v>
      </c>
    </row>
    <row r="1388" spans="1:9">
      <c r="A1388" s="1" t="s">
        <v>911</v>
      </c>
      <c r="F1388" s="1" t="s">
        <v>1466</v>
      </c>
    </row>
    <row r="1389" spans="1:9">
      <c r="A1389" s="1" t="s">
        <v>917</v>
      </c>
      <c r="F1389" s="1" t="s">
        <v>1466</v>
      </c>
    </row>
    <row r="1390" spans="1:9">
      <c r="A1390" s="1" t="s">
        <v>922</v>
      </c>
      <c r="F1390" s="1" t="s">
        <v>1466</v>
      </c>
    </row>
    <row r="1391" spans="1:9">
      <c r="A1391" s="1" t="s">
        <v>928</v>
      </c>
      <c r="F1391" s="1" t="s">
        <v>1610</v>
      </c>
      <c r="I1391" s="1" t="s">
        <v>1466</v>
      </c>
    </row>
    <row r="1392" spans="1:9">
      <c r="A1392" s="1" t="s">
        <v>934</v>
      </c>
      <c r="F1392" s="1" t="s">
        <v>1466</v>
      </c>
      <c r="I1392" s="1" t="s">
        <v>1466</v>
      </c>
    </row>
    <row r="1393" spans="1:9">
      <c r="A1393" s="1" t="s">
        <v>940</v>
      </c>
      <c r="F1393" s="1" t="s">
        <v>1466</v>
      </c>
      <c r="I1393" s="1" t="s">
        <v>1466</v>
      </c>
    </row>
    <row r="1394" spans="1:9">
      <c r="A1394" s="1" t="s">
        <v>946</v>
      </c>
      <c r="F1394" s="1" t="s">
        <v>1466</v>
      </c>
      <c r="I1394" s="1" t="s">
        <v>1466</v>
      </c>
    </row>
    <row r="1395" spans="1:9">
      <c r="A1395" s="1" t="s">
        <v>952</v>
      </c>
      <c r="F1395" s="1" t="s">
        <v>1466</v>
      </c>
      <c r="I1395" s="1" t="s">
        <v>1544</v>
      </c>
    </row>
    <row r="1396" spans="1:9">
      <c r="A1396" s="1" t="s">
        <v>958</v>
      </c>
      <c r="I1396" s="1" t="s">
        <v>1466</v>
      </c>
    </row>
    <row r="1397" spans="1:9">
      <c r="A1397" s="1" t="s">
        <v>964</v>
      </c>
      <c r="H1397" s="1" t="s">
        <v>1466</v>
      </c>
      <c r="I1397" s="1" t="s">
        <v>1466</v>
      </c>
    </row>
    <row r="1398" spans="1:9">
      <c r="A1398" s="1" t="s">
        <v>969</v>
      </c>
      <c r="H1398" s="1" t="s">
        <v>1466</v>
      </c>
      <c r="I1398" s="1" t="s">
        <v>1466</v>
      </c>
    </row>
    <row r="1399" spans="1:9">
      <c r="A1399" s="1" t="s">
        <v>975</v>
      </c>
      <c r="H1399" s="1" t="s">
        <v>1466</v>
      </c>
      <c r="I1399" s="1" t="s">
        <v>1466</v>
      </c>
    </row>
    <row r="1400" spans="1:9">
      <c r="A1400" s="1" t="s">
        <v>981</v>
      </c>
      <c r="H1400" s="1" t="s">
        <v>1466</v>
      </c>
    </row>
    <row r="1401" spans="1:9">
      <c r="A1401" s="1" t="s">
        <v>987</v>
      </c>
      <c r="H1401" s="1" t="s">
        <v>1466</v>
      </c>
    </row>
    <row r="1402" spans="1:9">
      <c r="A1402" s="1" t="s">
        <v>993</v>
      </c>
      <c r="H1402" s="1" t="s">
        <v>1466</v>
      </c>
    </row>
    <row r="1403" spans="1:9">
      <c r="A1403" s="1" t="s">
        <v>999</v>
      </c>
      <c r="H1403" s="1" t="s">
        <v>1466</v>
      </c>
    </row>
    <row r="1404" spans="1:9">
      <c r="A1404" s="1" t="s">
        <v>1005</v>
      </c>
      <c r="E1404" s="1" t="s">
        <v>1466</v>
      </c>
      <c r="H1404" s="1" t="s">
        <v>1466</v>
      </c>
    </row>
    <row r="1405" spans="1:9">
      <c r="A1405" s="1" t="s">
        <v>1011</v>
      </c>
      <c r="E1405" s="1" t="s">
        <v>1466</v>
      </c>
      <c r="H1405" s="1" t="s">
        <v>1466</v>
      </c>
    </row>
    <row r="1406" spans="1:9">
      <c r="A1406" s="1" t="s">
        <v>1017</v>
      </c>
      <c r="E1406" s="1" t="s">
        <v>1466</v>
      </c>
      <c r="H1406" s="1" t="s">
        <v>1466</v>
      </c>
    </row>
    <row r="1407" spans="1:9">
      <c r="A1407" s="1" t="s">
        <v>1023</v>
      </c>
      <c r="E1407" s="1" t="s">
        <v>1466</v>
      </c>
      <c r="H1407" s="1" t="s">
        <v>1466</v>
      </c>
    </row>
    <row r="1408" spans="1:9">
      <c r="A1408" s="1" t="s">
        <v>1029</v>
      </c>
      <c r="B1408" s="1" t="s">
        <v>1466</v>
      </c>
      <c r="E1408" s="1" t="s">
        <v>1551</v>
      </c>
      <c r="H1408" s="1" t="s">
        <v>1466</v>
      </c>
    </row>
    <row r="1409" spans="1:145">
      <c r="A1409" s="1" t="s">
        <v>1034</v>
      </c>
      <c r="B1409" s="1" t="s">
        <v>1466</v>
      </c>
      <c r="E1409" s="1" t="s">
        <v>1466</v>
      </c>
      <c r="H1409" s="1" t="s">
        <v>1669</v>
      </c>
    </row>
    <row r="1410" spans="1:145">
      <c r="A1410" s="1" t="s">
        <v>1040</v>
      </c>
      <c r="B1410" s="1" t="s">
        <v>1474</v>
      </c>
      <c r="E1410" s="1" t="s">
        <v>1466</v>
      </c>
      <c r="H1410" s="1" t="s">
        <v>1466</v>
      </c>
    </row>
    <row r="1411" spans="1:145">
      <c r="A1411" s="1" t="s">
        <v>1046</v>
      </c>
      <c r="B1411" s="1" t="s">
        <v>1466</v>
      </c>
      <c r="E1411" s="1" t="s">
        <v>1466</v>
      </c>
      <c r="H1411" s="1" t="s">
        <v>1466</v>
      </c>
    </row>
    <row r="1412" spans="1:145">
      <c r="A1412" s="1" t="s">
        <v>1052</v>
      </c>
      <c r="B1412" s="1" t="s">
        <v>1466</v>
      </c>
      <c r="E1412" s="1" t="s">
        <v>1466</v>
      </c>
      <c r="H1412" s="1" t="s">
        <v>1466</v>
      </c>
    </row>
    <row r="1413" spans="1:145">
      <c r="A1413" s="1" t="s">
        <v>1058</v>
      </c>
      <c r="H1413" s="1" t="s">
        <v>1466</v>
      </c>
    </row>
    <row r="1414" spans="1:145">
      <c r="A1414" s="1" t="s">
        <v>1063</v>
      </c>
      <c r="H1414" s="1" t="s">
        <v>1466</v>
      </c>
    </row>
    <row r="1415" spans="1:145">
      <c r="A1415" s="1" t="s">
        <v>1069</v>
      </c>
      <c r="H1415" s="1" t="s">
        <v>1466</v>
      </c>
    </row>
    <row r="1416" spans="1:145">
      <c r="A1416" s="1" t="s">
        <v>1075</v>
      </c>
      <c r="H1416" s="1" t="s">
        <v>1466</v>
      </c>
    </row>
    <row r="1417" spans="1:145">
      <c r="A1417" s="1" t="s">
        <v>1081</v>
      </c>
      <c r="H1417" s="1" t="s">
        <v>1466</v>
      </c>
    </row>
    <row r="1418" spans="1:145">
      <c r="A1418" s="1" t="s">
        <v>1087</v>
      </c>
      <c r="B1418" s="4"/>
      <c r="C1418" s="4"/>
      <c r="D1418" s="4"/>
      <c r="E1418" s="4"/>
      <c r="F1418" s="4"/>
      <c r="G1418" s="4"/>
      <c r="H1418" s="4" t="s">
        <v>1466</v>
      </c>
      <c r="I1418" s="4"/>
      <c r="J1418" s="4"/>
      <c r="K1418" s="4"/>
      <c r="L1418" s="4"/>
      <c r="M1418" s="4"/>
      <c r="N1418" s="4"/>
      <c r="O1418" s="4"/>
      <c r="P1418" s="4"/>
      <c r="Q1418" s="4"/>
      <c r="R1418" s="4"/>
      <c r="S1418" s="4"/>
      <c r="T1418" s="4"/>
      <c r="U1418" s="4"/>
      <c r="V1418" s="4"/>
      <c r="W1418" s="4"/>
      <c r="X1418" s="4"/>
      <c r="Y1418" s="4"/>
      <c r="Z1418" s="4"/>
      <c r="AA1418" s="4"/>
      <c r="AB1418" s="4"/>
      <c r="AC1418" s="4"/>
      <c r="AD1418" s="4"/>
      <c r="AE1418" s="4"/>
      <c r="AF1418" s="4"/>
      <c r="AG1418" s="4"/>
      <c r="AH1418" s="4"/>
      <c r="AI1418" s="4"/>
      <c r="AJ1418" s="4"/>
      <c r="AK1418" s="4"/>
      <c r="AL1418" s="4"/>
      <c r="AM1418" s="4"/>
      <c r="AN1418" s="4"/>
      <c r="AO1418" s="4"/>
      <c r="AP1418" s="4"/>
      <c r="AQ1418" s="4"/>
      <c r="AR1418" s="4"/>
      <c r="AS1418" s="4"/>
      <c r="AT1418" s="4"/>
      <c r="AU1418" s="4"/>
      <c r="AV1418" s="4"/>
      <c r="AW1418" s="4"/>
      <c r="AX1418" s="4"/>
      <c r="AY1418" s="4"/>
      <c r="AZ1418" s="4"/>
      <c r="BA1418" s="4"/>
      <c r="BB1418" s="4"/>
      <c r="BC1418" s="4"/>
      <c r="BD1418" s="4"/>
      <c r="BE1418" s="4"/>
      <c r="BF1418" s="4"/>
      <c r="BG1418" s="4"/>
      <c r="BH1418" s="4"/>
      <c r="BI1418" s="4"/>
      <c r="BJ1418" s="4"/>
      <c r="BK1418" s="4"/>
      <c r="BL1418" s="4"/>
      <c r="BM1418" s="4"/>
      <c r="BN1418" s="4"/>
      <c r="BO1418" s="4"/>
      <c r="BP1418" s="4"/>
      <c r="BQ1418" s="4"/>
      <c r="BR1418" s="4"/>
      <c r="BS1418" s="4"/>
      <c r="BT1418" s="4"/>
      <c r="BU1418" s="4"/>
      <c r="BV1418" s="4"/>
      <c r="BW1418" s="4"/>
      <c r="BX1418" s="4"/>
      <c r="BY1418" s="4"/>
      <c r="BZ1418" s="4"/>
      <c r="CA1418" s="4"/>
      <c r="CB1418" s="4"/>
      <c r="CC1418" s="4"/>
      <c r="CD1418" s="4"/>
      <c r="CE1418" s="4"/>
      <c r="CF1418" s="4"/>
      <c r="CG1418" s="4"/>
      <c r="CH1418" s="4"/>
      <c r="CI1418" s="4"/>
      <c r="CJ1418" s="4"/>
      <c r="CK1418" s="4"/>
      <c r="CL1418" s="4"/>
      <c r="CM1418" s="4"/>
      <c r="CN1418" s="4"/>
      <c r="CO1418" s="4"/>
      <c r="CP1418" s="4"/>
      <c r="CQ1418" s="4"/>
      <c r="CR1418" s="4"/>
      <c r="CS1418" s="4"/>
      <c r="CT1418" s="4"/>
      <c r="CU1418" s="4"/>
      <c r="CV1418" s="4"/>
      <c r="CW1418" s="4"/>
      <c r="CX1418" s="4"/>
      <c r="CY1418" s="4"/>
      <c r="CZ1418" s="4"/>
      <c r="DA1418" s="4"/>
      <c r="DB1418" s="4"/>
      <c r="DC1418" s="4"/>
      <c r="DD1418" s="4"/>
      <c r="DE1418" s="4"/>
      <c r="DF1418" s="4"/>
      <c r="DG1418" s="4"/>
      <c r="DH1418" s="4"/>
      <c r="DI1418" s="4"/>
      <c r="DJ1418" s="4"/>
      <c r="DK1418" s="4"/>
      <c r="DL1418" s="4"/>
      <c r="DM1418" s="4"/>
      <c r="DN1418" s="4"/>
      <c r="DO1418" s="4"/>
      <c r="DP1418" s="4"/>
      <c r="DQ1418" s="4"/>
      <c r="DR1418" s="4"/>
      <c r="DS1418" s="4"/>
      <c r="DT1418" s="4"/>
      <c r="DU1418" s="4"/>
      <c r="DV1418" s="4"/>
      <c r="DW1418" s="4"/>
      <c r="DX1418" s="4"/>
      <c r="DY1418" s="4"/>
      <c r="DZ1418" s="4"/>
      <c r="EA1418" s="4"/>
      <c r="EB1418" s="4"/>
      <c r="EC1418" s="4"/>
      <c r="ED1418" s="4"/>
      <c r="EE1418" s="4"/>
      <c r="EF1418" s="4"/>
      <c r="EG1418" s="4"/>
      <c r="EH1418" s="4"/>
      <c r="EI1418" s="4"/>
      <c r="EJ1418" s="4"/>
      <c r="EK1418" s="4"/>
      <c r="EL1418" s="4"/>
      <c r="EM1418" s="4"/>
      <c r="EN1418" s="4"/>
      <c r="EO1418" s="4"/>
    </row>
    <row r="1419" spans="1:145">
      <c r="A1419" s="1" t="s">
        <v>1093</v>
      </c>
      <c r="H1419" s="1" t="s">
        <v>1466</v>
      </c>
    </row>
    <row r="1420" spans="1:145">
      <c r="A1420" s="1" t="s">
        <v>1099</v>
      </c>
      <c r="B1420" s="4"/>
      <c r="C1420" s="4"/>
      <c r="D1420" s="4"/>
      <c r="E1420" s="4"/>
      <c r="F1420" s="4"/>
      <c r="G1420" s="4"/>
      <c r="H1420" s="4" t="s">
        <v>1466</v>
      </c>
      <c r="I1420" s="4"/>
      <c r="J1420" s="4"/>
      <c r="K1420" s="4"/>
      <c r="L1420" s="4"/>
      <c r="M1420" s="4"/>
      <c r="N1420" s="4"/>
      <c r="O1420" s="4"/>
      <c r="P1420" s="4"/>
      <c r="Q1420" s="4"/>
      <c r="R1420" s="4"/>
      <c r="S1420" s="4"/>
      <c r="T1420" s="4"/>
      <c r="U1420" s="4"/>
      <c r="V1420" s="4"/>
      <c r="W1420" s="4"/>
      <c r="X1420" s="4"/>
      <c r="Y1420" s="4"/>
      <c r="Z1420" s="4"/>
      <c r="AA1420" s="4"/>
      <c r="AB1420" s="4"/>
      <c r="AC1420" s="4"/>
      <c r="AD1420" s="4"/>
      <c r="AE1420" s="4"/>
      <c r="AF1420" s="4"/>
      <c r="AG1420" s="4"/>
      <c r="AH1420" s="4"/>
      <c r="AI1420" s="4"/>
      <c r="AJ1420" s="4"/>
      <c r="AK1420" s="4"/>
      <c r="AL1420" s="4"/>
      <c r="AM1420" s="4"/>
      <c r="AN1420" s="4"/>
      <c r="AO1420" s="4"/>
      <c r="AP1420" s="4"/>
      <c r="AQ1420" s="4"/>
      <c r="AR1420" s="4"/>
      <c r="AS1420" s="4"/>
      <c r="AT1420" s="4"/>
      <c r="AU1420" s="4"/>
      <c r="AV1420" s="4"/>
      <c r="AW1420" s="4"/>
      <c r="AX1420" s="4"/>
      <c r="AY1420" s="4"/>
      <c r="AZ1420" s="4"/>
      <c r="BA1420" s="4"/>
      <c r="BB1420" s="4"/>
      <c r="BC1420" s="4"/>
      <c r="BD1420" s="4"/>
      <c r="BE1420" s="4"/>
      <c r="BF1420" s="4"/>
      <c r="BG1420" s="4"/>
      <c r="BH1420" s="4"/>
      <c r="BI1420" s="4"/>
      <c r="BJ1420" s="4"/>
      <c r="BK1420" s="4"/>
      <c r="BL1420" s="4"/>
      <c r="BM1420" s="4"/>
      <c r="BN1420" s="4"/>
      <c r="BO1420" s="4"/>
      <c r="BP1420" s="4"/>
      <c r="BQ1420" s="4"/>
      <c r="BR1420" s="4"/>
      <c r="BS1420" s="4"/>
      <c r="BT1420" s="4"/>
      <c r="BU1420" s="4"/>
      <c r="BV1420" s="4"/>
      <c r="BW1420" s="4"/>
      <c r="BX1420" s="4"/>
      <c r="BY1420" s="4"/>
      <c r="BZ1420" s="4"/>
      <c r="CA1420" s="4"/>
      <c r="CB1420" s="4"/>
      <c r="CC1420" s="4"/>
      <c r="CD1420" s="4"/>
      <c r="CE1420" s="4"/>
      <c r="CF1420" s="4"/>
      <c r="CG1420" s="4"/>
      <c r="CH1420" s="4"/>
      <c r="CI1420" s="4"/>
      <c r="CJ1420" s="4"/>
      <c r="CK1420" s="4"/>
      <c r="CL1420" s="4"/>
      <c r="CM1420" s="4"/>
      <c r="CN1420" s="4"/>
      <c r="CO1420" s="4"/>
      <c r="CP1420" s="4"/>
      <c r="CQ1420" s="4"/>
      <c r="CR1420" s="4"/>
      <c r="CS1420" s="4"/>
      <c r="CT1420" s="4"/>
      <c r="CU1420" s="4"/>
      <c r="CV1420" s="4"/>
      <c r="CW1420" s="4"/>
      <c r="CX1420" s="4"/>
      <c r="CY1420" s="4"/>
      <c r="CZ1420" s="4"/>
      <c r="DA1420" s="4"/>
      <c r="DB1420" s="4"/>
      <c r="DC1420" s="4"/>
      <c r="DD1420" s="4"/>
      <c r="DE1420" s="4"/>
      <c r="DF1420" s="4"/>
      <c r="DG1420" s="4"/>
      <c r="DH1420" s="4"/>
      <c r="DI1420" s="4"/>
      <c r="DJ1420" s="4"/>
      <c r="DK1420" s="4"/>
      <c r="DL1420" s="4"/>
      <c r="DM1420" s="4"/>
      <c r="DN1420" s="4"/>
      <c r="DO1420" s="4"/>
      <c r="DP1420" s="4"/>
      <c r="DQ1420" s="4"/>
      <c r="DR1420" s="4"/>
      <c r="DS1420" s="4"/>
      <c r="DT1420" s="4"/>
      <c r="DU1420" s="4"/>
      <c r="DV1420" s="4"/>
      <c r="DW1420" s="4"/>
      <c r="DX1420" s="4"/>
      <c r="DY1420" s="4"/>
      <c r="DZ1420" s="4"/>
      <c r="EA1420" s="4"/>
      <c r="EB1420" s="4"/>
      <c r="EC1420" s="4"/>
      <c r="ED1420" s="4"/>
      <c r="EE1420" s="4"/>
      <c r="EF1420" s="4"/>
      <c r="EG1420" s="4"/>
      <c r="EH1420" s="4"/>
      <c r="EI1420" s="4"/>
      <c r="EJ1420" s="4"/>
      <c r="EK1420" s="4"/>
      <c r="EL1420" s="4"/>
      <c r="EM1420" s="4"/>
      <c r="EN1420" s="4"/>
      <c r="EO1420" s="4"/>
    </row>
    <row r="1421" spans="1:145">
      <c r="A1421" s="1" t="s">
        <v>1104</v>
      </c>
      <c r="B1421" s="4"/>
      <c r="C1421" s="4"/>
      <c r="D1421" s="4"/>
      <c r="E1421" s="4"/>
      <c r="F1421" s="4"/>
      <c r="G1421" s="4"/>
      <c r="H1421" s="4" t="s">
        <v>1466</v>
      </c>
      <c r="I1421" s="4"/>
      <c r="J1421" s="4"/>
      <c r="K1421" s="4"/>
      <c r="L1421" s="4"/>
      <c r="M1421" s="4"/>
      <c r="N1421" s="4"/>
      <c r="O1421" s="4"/>
      <c r="P1421" s="4"/>
      <c r="Q1421" s="4"/>
      <c r="R1421" s="4"/>
      <c r="S1421" s="4"/>
      <c r="T1421" s="4"/>
      <c r="U1421" s="4"/>
      <c r="V1421" s="4"/>
      <c r="W1421" s="4"/>
      <c r="X1421" s="4"/>
      <c r="Y1421" s="4"/>
      <c r="Z1421" s="4"/>
      <c r="AA1421" s="4"/>
      <c r="AB1421" s="4"/>
      <c r="AC1421" s="4"/>
      <c r="AD1421" s="4"/>
      <c r="AE1421" s="4"/>
      <c r="AF1421" s="4"/>
      <c r="AG1421" s="4"/>
      <c r="AH1421" s="4"/>
      <c r="AI1421" s="4"/>
      <c r="AJ1421" s="4"/>
      <c r="AK1421" s="4"/>
      <c r="AL1421" s="4"/>
      <c r="AM1421" s="4"/>
      <c r="AN1421" s="4"/>
      <c r="AO1421" s="4"/>
      <c r="AP1421" s="4"/>
      <c r="AQ1421" s="4"/>
      <c r="AR1421" s="4"/>
      <c r="AS1421" s="4"/>
      <c r="AT1421" s="4"/>
      <c r="AU1421" s="4"/>
      <c r="AV1421" s="4"/>
      <c r="AW1421" s="4"/>
      <c r="AX1421" s="4"/>
      <c r="AY1421" s="4"/>
      <c r="AZ1421" s="4"/>
      <c r="BA1421" s="4"/>
      <c r="BB1421" s="4"/>
      <c r="BC1421" s="4"/>
      <c r="BD1421" s="4"/>
      <c r="BE1421" s="4"/>
      <c r="BF1421" s="4"/>
      <c r="BG1421" s="4"/>
      <c r="BH1421" s="4"/>
      <c r="BI1421" s="4"/>
      <c r="BJ1421" s="4"/>
      <c r="BK1421" s="4"/>
      <c r="BL1421" s="4"/>
      <c r="BM1421" s="4"/>
      <c r="BN1421" s="4"/>
      <c r="BO1421" s="4"/>
      <c r="BP1421" s="4"/>
      <c r="BQ1421" s="4"/>
      <c r="BR1421" s="4"/>
      <c r="BS1421" s="4"/>
      <c r="BT1421" s="4"/>
      <c r="BU1421" s="4"/>
      <c r="BV1421" s="4"/>
      <c r="BW1421" s="4"/>
      <c r="BX1421" s="4"/>
      <c r="BY1421" s="4"/>
      <c r="BZ1421" s="4"/>
      <c r="CA1421" s="4"/>
      <c r="CB1421" s="4"/>
      <c r="CC1421" s="4"/>
      <c r="CD1421" s="4"/>
      <c r="CE1421" s="4"/>
      <c r="CF1421" s="4"/>
      <c r="CG1421" s="4"/>
      <c r="CH1421" s="4"/>
      <c r="CI1421" s="4"/>
      <c r="CJ1421" s="4"/>
      <c r="CK1421" s="4"/>
      <c r="CL1421" s="4"/>
      <c r="CM1421" s="4"/>
      <c r="CN1421" s="4"/>
      <c r="CO1421" s="4"/>
      <c r="CP1421" s="4"/>
      <c r="CQ1421" s="4"/>
      <c r="CR1421" s="4"/>
      <c r="CS1421" s="4"/>
      <c r="CT1421" s="4"/>
      <c r="CU1421" s="4"/>
      <c r="CV1421" s="4"/>
      <c r="CW1421" s="4"/>
      <c r="CX1421" s="4"/>
      <c r="CY1421" s="4"/>
      <c r="CZ1421" s="4"/>
      <c r="DA1421" s="4"/>
      <c r="DB1421" s="4"/>
      <c r="DC1421" s="4"/>
      <c r="DD1421" s="4"/>
      <c r="DE1421" s="4"/>
      <c r="DF1421" s="4"/>
      <c r="DG1421" s="4"/>
      <c r="DH1421" s="4"/>
      <c r="DI1421" s="4"/>
      <c r="DJ1421" s="4"/>
      <c r="DK1421" s="4"/>
      <c r="DL1421" s="4"/>
      <c r="DM1421" s="4"/>
      <c r="DN1421" s="4"/>
      <c r="DO1421" s="4"/>
      <c r="DP1421" s="4"/>
      <c r="DQ1421" s="4"/>
      <c r="DR1421" s="4"/>
      <c r="DS1421" s="4"/>
      <c r="DT1421" s="4"/>
      <c r="DU1421" s="4"/>
      <c r="DV1421" s="4"/>
      <c r="DW1421" s="4"/>
      <c r="DX1421" s="4"/>
      <c r="DY1421" s="4"/>
      <c r="DZ1421" s="4"/>
      <c r="EA1421" s="4"/>
      <c r="EB1421" s="4"/>
      <c r="EC1421" s="4"/>
      <c r="ED1421" s="4"/>
      <c r="EE1421" s="4"/>
      <c r="EF1421" s="4"/>
      <c r="EG1421" s="4"/>
      <c r="EH1421" s="4"/>
      <c r="EI1421" s="4"/>
      <c r="EJ1421" s="4"/>
      <c r="EK1421" s="4"/>
      <c r="EL1421" s="4"/>
      <c r="EM1421" s="4"/>
      <c r="EN1421" s="4"/>
      <c r="EO1421" s="4"/>
    </row>
    <row r="1422" spans="1:145">
      <c r="A1422" s="1" t="s">
        <v>1110</v>
      </c>
      <c r="I1422" s="1" t="s">
        <v>1466</v>
      </c>
    </row>
    <row r="1423" spans="1:145">
      <c r="A1423" s="1" t="s">
        <v>1116</v>
      </c>
      <c r="I1423" s="1" t="s">
        <v>1466</v>
      </c>
    </row>
    <row r="1424" spans="1:145">
      <c r="A1424" s="1" t="s">
        <v>1122</v>
      </c>
      <c r="I1424" s="1" t="s">
        <v>1466</v>
      </c>
    </row>
    <row r="1425" spans="1:145">
      <c r="A1425" s="1" t="s">
        <v>1128</v>
      </c>
      <c r="I1425" s="1" t="s">
        <v>1545</v>
      </c>
    </row>
    <row r="1426" spans="1:145">
      <c r="A1426" s="1" t="s">
        <v>1134</v>
      </c>
      <c r="I1426" s="1" t="s">
        <v>1466</v>
      </c>
    </row>
    <row r="1427" spans="1:145">
      <c r="A1427" s="1" t="s">
        <v>1140</v>
      </c>
      <c r="I1427" s="1" t="s">
        <v>1466</v>
      </c>
    </row>
    <row r="1428" spans="1:145">
      <c r="A1428" s="1" t="s">
        <v>1146</v>
      </c>
      <c r="I1428" s="1" t="s">
        <v>1466</v>
      </c>
    </row>
    <row r="1429" spans="1:145">
      <c r="A1429" s="1" t="s">
        <v>1152</v>
      </c>
      <c r="I1429" s="1" t="s">
        <v>1466</v>
      </c>
    </row>
    <row r="1430" spans="1:145">
      <c r="A1430" s="1" t="s">
        <v>1158</v>
      </c>
    </row>
    <row r="1431" spans="1:145">
      <c r="A1431" s="1" t="s">
        <v>1164</v>
      </c>
    </row>
    <row r="1432" spans="1:145">
      <c r="A1432" s="1" t="s">
        <v>1170</v>
      </c>
    </row>
    <row r="1433" spans="1:145">
      <c r="A1433" s="1" t="s">
        <v>1176</v>
      </c>
    </row>
    <row r="1434" spans="1:145">
      <c r="A1434" s="1" t="s">
        <v>1181</v>
      </c>
    </row>
    <row r="1435" spans="1:145">
      <c r="A1435" s="1" t="s">
        <v>1187</v>
      </c>
    </row>
    <row r="1436" spans="1:145">
      <c r="A1436" s="1" t="s">
        <v>1193</v>
      </c>
      <c r="B1436" s="1" t="s">
        <v>1466</v>
      </c>
    </row>
    <row r="1437" spans="1:145">
      <c r="A1437" s="1" t="s">
        <v>1198</v>
      </c>
      <c r="B1437" s="1" t="s">
        <v>1466</v>
      </c>
    </row>
    <row r="1438" spans="1:145">
      <c r="A1438" s="1" t="s">
        <v>1204</v>
      </c>
      <c r="B1438" s="4" t="s">
        <v>1466</v>
      </c>
      <c r="C1438" s="4"/>
      <c r="D1438" s="4"/>
      <c r="E1438" s="4"/>
      <c r="F1438" s="4"/>
      <c r="G1438" s="4"/>
      <c r="H1438" s="4"/>
      <c r="I1438" s="4"/>
      <c r="J1438" s="4"/>
      <c r="K1438" s="4"/>
      <c r="L1438" s="4"/>
      <c r="M1438" s="4"/>
      <c r="N1438" s="4"/>
      <c r="O1438" s="4"/>
      <c r="P1438" s="4"/>
      <c r="Q1438" s="4"/>
      <c r="R1438" s="4"/>
      <c r="S1438" s="4"/>
      <c r="T1438" s="4"/>
      <c r="U1438" s="4"/>
      <c r="V1438" s="4"/>
      <c r="W1438" s="4"/>
      <c r="X1438" s="4"/>
      <c r="Y1438" s="4"/>
      <c r="Z1438" s="4"/>
      <c r="AA1438" s="4"/>
      <c r="AB1438" s="4"/>
      <c r="AC1438" s="4"/>
      <c r="AD1438" s="4"/>
      <c r="AE1438" s="4"/>
      <c r="AF1438" s="4"/>
      <c r="AG1438" s="4"/>
      <c r="AH1438" s="4"/>
      <c r="AI1438" s="4"/>
      <c r="AJ1438" s="4"/>
      <c r="AK1438" s="4"/>
      <c r="AL1438" s="4"/>
      <c r="AM1438" s="4"/>
      <c r="AN1438" s="4"/>
      <c r="AO1438" s="4"/>
      <c r="AP1438" s="4"/>
      <c r="AQ1438" s="4"/>
      <c r="AR1438" s="4"/>
      <c r="AS1438" s="4"/>
      <c r="AT1438" s="4"/>
      <c r="AU1438" s="4"/>
      <c r="AV1438" s="4"/>
      <c r="AW1438" s="4"/>
      <c r="AX1438" s="4"/>
      <c r="AY1438" s="4"/>
      <c r="AZ1438" s="4"/>
      <c r="BA1438" s="4"/>
      <c r="BB1438" s="4"/>
      <c r="BC1438" s="4"/>
      <c r="BD1438" s="4"/>
      <c r="BE1438" s="4"/>
      <c r="BF1438" s="4"/>
      <c r="BG1438" s="4"/>
      <c r="BH1438" s="4"/>
      <c r="BI1438" s="4"/>
      <c r="BJ1438" s="4"/>
      <c r="BK1438" s="4"/>
      <c r="BL1438" s="4"/>
      <c r="BM1438" s="4"/>
      <c r="BN1438" s="4"/>
      <c r="BO1438" s="4"/>
      <c r="BP1438" s="4"/>
      <c r="BQ1438" s="4"/>
      <c r="BR1438" s="4"/>
      <c r="BS1438" s="4"/>
      <c r="BT1438" s="4"/>
      <c r="BU1438" s="4"/>
      <c r="BV1438" s="4"/>
      <c r="BW1438" s="4"/>
      <c r="BX1438" s="4"/>
      <c r="BY1438" s="4"/>
      <c r="BZ1438" s="4"/>
      <c r="CA1438" s="4"/>
      <c r="CB1438" s="4"/>
      <c r="CC1438" s="4"/>
      <c r="CD1438" s="4"/>
      <c r="CE1438" s="4"/>
      <c r="CF1438" s="4"/>
      <c r="CG1438" s="4"/>
      <c r="CH1438" s="4"/>
      <c r="CI1438" s="4"/>
      <c r="CJ1438" s="4"/>
      <c r="CK1438" s="4"/>
      <c r="CL1438" s="4"/>
      <c r="CM1438" s="4"/>
      <c r="CN1438" s="4"/>
      <c r="CO1438" s="4"/>
      <c r="CP1438" s="4"/>
      <c r="CQ1438" s="4"/>
      <c r="CR1438" s="4"/>
      <c r="CS1438" s="4"/>
      <c r="CT1438" s="4"/>
      <c r="CU1438" s="4"/>
      <c r="CV1438" s="4"/>
      <c r="CW1438" s="4"/>
      <c r="CX1438" s="4"/>
      <c r="CY1438" s="4"/>
      <c r="CZ1438" s="4"/>
      <c r="DA1438" s="4"/>
      <c r="DB1438" s="4"/>
      <c r="DC1438" s="4"/>
      <c r="DD1438" s="4"/>
      <c r="DE1438" s="4"/>
      <c r="DF1438" s="4"/>
      <c r="DG1438" s="4"/>
      <c r="DH1438" s="4"/>
      <c r="DI1438" s="4"/>
      <c r="DJ1438" s="4"/>
      <c r="DK1438" s="4"/>
      <c r="DL1438" s="4"/>
      <c r="DM1438" s="4"/>
      <c r="DN1438" s="4"/>
      <c r="DO1438" s="4"/>
      <c r="DP1438" s="4"/>
      <c r="DQ1438" s="4"/>
      <c r="DR1438" s="4"/>
      <c r="DS1438" s="4"/>
      <c r="DT1438" s="4"/>
      <c r="DU1438" s="4"/>
      <c r="DV1438" s="4"/>
      <c r="DW1438" s="4"/>
      <c r="DX1438" s="4"/>
      <c r="DY1438" s="4"/>
      <c r="DZ1438" s="4"/>
      <c r="EA1438" s="4"/>
      <c r="EB1438" s="4"/>
      <c r="EC1438" s="4"/>
      <c r="ED1438" s="4"/>
      <c r="EE1438" s="4"/>
      <c r="EF1438" s="4"/>
      <c r="EG1438" s="4"/>
      <c r="EH1438" s="4"/>
      <c r="EI1438" s="4"/>
      <c r="EJ1438" s="4"/>
      <c r="EK1438" s="4"/>
      <c r="EL1438" s="4"/>
      <c r="EM1438" s="4"/>
      <c r="EN1438" s="4"/>
      <c r="EO1438" s="4"/>
    </row>
    <row r="1439" spans="1:145">
      <c r="A1439" s="1" t="s">
        <v>1210</v>
      </c>
      <c r="B1439" s="1" t="s">
        <v>1466</v>
      </c>
    </row>
    <row r="1440" spans="1:145">
      <c r="A1440" s="1" t="s">
        <v>1216</v>
      </c>
      <c r="B1440" s="1" t="s">
        <v>1466</v>
      </c>
    </row>
    <row r="1441" spans="1:145">
      <c r="A1441" s="1" t="s">
        <v>1222</v>
      </c>
      <c r="B1441" s="1" t="s">
        <v>1466</v>
      </c>
    </row>
    <row r="1442" spans="1:145">
      <c r="A1442" s="1" t="s">
        <v>1228</v>
      </c>
      <c r="B1442" s="4" t="s">
        <v>1466</v>
      </c>
      <c r="C1442" s="4"/>
      <c r="D1442" s="4"/>
      <c r="E1442" s="4"/>
      <c r="F1442" s="4"/>
      <c r="G1442" s="4"/>
      <c r="H1442" s="4"/>
      <c r="I1442" s="4"/>
      <c r="J1442" s="4"/>
      <c r="K1442" s="4"/>
      <c r="L1442" s="4"/>
      <c r="M1442" s="4"/>
      <c r="N1442" s="4"/>
      <c r="O1442" s="4"/>
      <c r="P1442" s="4"/>
      <c r="Q1442" s="4"/>
      <c r="R1442" s="4"/>
      <c r="S1442" s="4"/>
      <c r="T1442" s="4"/>
      <c r="U1442" s="4"/>
      <c r="V1442" s="4"/>
      <c r="W1442" s="4"/>
      <c r="X1442" s="4"/>
      <c r="Y1442" s="4"/>
      <c r="Z1442" s="4"/>
      <c r="AA1442" s="4"/>
      <c r="AB1442" s="4"/>
      <c r="AC1442" s="4"/>
      <c r="AD1442" s="4"/>
      <c r="AE1442" s="4"/>
      <c r="AF1442" s="4"/>
      <c r="AG1442" s="4"/>
      <c r="AH1442" s="4"/>
      <c r="AI1442" s="4"/>
      <c r="AJ1442" s="4"/>
      <c r="AK1442" s="4"/>
      <c r="AL1442" s="4"/>
      <c r="AM1442" s="4"/>
      <c r="AN1442" s="4"/>
      <c r="AO1442" s="4"/>
      <c r="AP1442" s="4"/>
      <c r="AQ1442" s="4"/>
      <c r="AR1442" s="4"/>
      <c r="AS1442" s="4"/>
      <c r="AT1442" s="4"/>
      <c r="AU1442" s="4"/>
      <c r="AV1442" s="4"/>
      <c r="AW1442" s="4"/>
      <c r="AX1442" s="4"/>
      <c r="AY1442" s="4"/>
      <c r="AZ1442" s="4"/>
      <c r="BA1442" s="4"/>
      <c r="BB1442" s="4"/>
      <c r="BC1442" s="4"/>
      <c r="BD1442" s="4"/>
      <c r="BE1442" s="4"/>
      <c r="BF1442" s="4"/>
      <c r="BG1442" s="4"/>
      <c r="BH1442" s="4"/>
      <c r="BI1442" s="4"/>
      <c r="BJ1442" s="4"/>
      <c r="BK1442" s="4"/>
      <c r="BL1442" s="4"/>
      <c r="BM1442" s="4"/>
      <c r="BN1442" s="4"/>
      <c r="BO1442" s="4"/>
      <c r="BP1442" s="4"/>
      <c r="BQ1442" s="4"/>
      <c r="BR1442" s="4"/>
      <c r="BS1442" s="4"/>
      <c r="BT1442" s="4"/>
      <c r="BU1442" s="4"/>
      <c r="BV1442" s="4"/>
      <c r="BW1442" s="4"/>
      <c r="BX1442" s="4"/>
      <c r="BY1442" s="4"/>
      <c r="BZ1442" s="4"/>
      <c r="CA1442" s="4"/>
      <c r="CB1442" s="4"/>
      <c r="CC1442" s="4"/>
      <c r="CD1442" s="4"/>
      <c r="CE1442" s="4"/>
      <c r="CF1442" s="4"/>
      <c r="CG1442" s="4"/>
      <c r="CH1442" s="4"/>
      <c r="CI1442" s="4"/>
      <c r="CJ1442" s="4"/>
      <c r="CK1442" s="4"/>
      <c r="CL1442" s="4"/>
      <c r="CM1442" s="4"/>
      <c r="CN1442" s="4"/>
      <c r="CO1442" s="4"/>
      <c r="CP1442" s="4"/>
      <c r="CQ1442" s="4"/>
      <c r="CR1442" s="4"/>
      <c r="CS1442" s="4"/>
      <c r="CT1442" s="4"/>
      <c r="CU1442" s="4"/>
      <c r="CV1442" s="4"/>
      <c r="CW1442" s="4"/>
      <c r="CX1442" s="4"/>
      <c r="CY1442" s="4"/>
      <c r="CZ1442" s="4"/>
      <c r="DA1442" s="4"/>
      <c r="DB1442" s="4"/>
      <c r="DC1442" s="4"/>
      <c r="DD1442" s="4"/>
      <c r="DE1442" s="4"/>
      <c r="DF1442" s="4"/>
      <c r="DG1442" s="4"/>
      <c r="DH1442" s="4"/>
      <c r="DI1442" s="4"/>
      <c r="DJ1442" s="4"/>
      <c r="DK1442" s="4"/>
      <c r="DL1442" s="4"/>
      <c r="DM1442" s="4"/>
      <c r="DN1442" s="4"/>
      <c r="DO1442" s="4"/>
      <c r="DP1442" s="4"/>
      <c r="DQ1442" s="4"/>
      <c r="DR1442" s="4"/>
      <c r="DS1442" s="4"/>
      <c r="DT1442" s="4"/>
      <c r="DU1442" s="4"/>
      <c r="DV1442" s="4"/>
      <c r="DW1442" s="4"/>
      <c r="DX1442" s="4"/>
      <c r="DY1442" s="4"/>
      <c r="DZ1442" s="4"/>
      <c r="EA1442" s="4"/>
      <c r="EB1442" s="4"/>
      <c r="EC1442" s="4"/>
      <c r="ED1442" s="4"/>
      <c r="EE1442" s="4"/>
      <c r="EF1442" s="4"/>
      <c r="EG1442" s="4"/>
      <c r="EH1442" s="4"/>
      <c r="EI1442" s="4"/>
      <c r="EJ1442" s="4"/>
      <c r="EK1442" s="4"/>
      <c r="EL1442" s="4"/>
      <c r="EM1442" s="4"/>
      <c r="EN1442" s="4"/>
      <c r="EO1442" s="4"/>
    </row>
    <row r="1443" spans="1:145">
      <c r="A1443" s="1" t="s">
        <v>1234</v>
      </c>
      <c r="B1443" s="1" t="s">
        <v>1466</v>
      </c>
    </row>
    <row r="1444" spans="1:145">
      <c r="A1444" s="1" t="s">
        <v>1239</v>
      </c>
      <c r="B1444" s="1" t="s">
        <v>1466</v>
      </c>
      <c r="I1444" s="1" t="s">
        <v>1466</v>
      </c>
    </row>
    <row r="1445" spans="1:145">
      <c r="A1445" s="1" t="s">
        <v>1245</v>
      </c>
      <c r="B1445" s="1" t="s">
        <v>1475</v>
      </c>
      <c r="I1445" s="1" t="s">
        <v>1466</v>
      </c>
    </row>
    <row r="1446" spans="1:145">
      <c r="A1446" s="1" t="s">
        <v>1251</v>
      </c>
      <c r="B1446" s="1" t="s">
        <v>1466</v>
      </c>
      <c r="I1446" s="1" t="s">
        <v>1466</v>
      </c>
    </row>
    <row r="1447" spans="1:145">
      <c r="A1447" s="1" t="s">
        <v>1257</v>
      </c>
      <c r="B1447" s="1" t="s">
        <v>1466</v>
      </c>
      <c r="I1447" s="1" t="s">
        <v>1646</v>
      </c>
    </row>
    <row r="1448" spans="1:145">
      <c r="A1448" s="1" t="s">
        <v>1263</v>
      </c>
      <c r="B1448" s="1" t="s">
        <v>1466</v>
      </c>
      <c r="I1448" s="1" t="s">
        <v>1466</v>
      </c>
    </row>
    <row r="1449" spans="1:145">
      <c r="A1449" s="1" t="s">
        <v>1269</v>
      </c>
      <c r="B1449" s="1" t="s">
        <v>1466</v>
      </c>
      <c r="I1449" s="1" t="s">
        <v>1466</v>
      </c>
    </row>
    <row r="1450" spans="1:145">
      <c r="A1450" s="1" t="s">
        <v>1275</v>
      </c>
      <c r="B1450" s="1" t="s">
        <v>1466</v>
      </c>
      <c r="I1450" s="1" t="s">
        <v>1466</v>
      </c>
    </row>
    <row r="1451" spans="1:145">
      <c r="A1451" s="1" t="s">
        <v>1280</v>
      </c>
      <c r="B1451" s="1" t="s">
        <v>1466</v>
      </c>
    </row>
    <row r="1452" spans="1:145">
      <c r="A1452" s="1" t="s">
        <v>1285</v>
      </c>
      <c r="B1452" s="1" t="s">
        <v>1466</v>
      </c>
    </row>
    <row r="1453" spans="1:145">
      <c r="A1453" s="1" t="s">
        <v>1290</v>
      </c>
      <c r="B1453" s="1" t="s">
        <v>1466</v>
      </c>
    </row>
    <row r="1454" spans="1:145">
      <c r="A1454" s="1" t="s">
        <v>1295</v>
      </c>
      <c r="B1454" s="1" t="s">
        <v>1466</v>
      </c>
    </row>
    <row r="1455" spans="1:145">
      <c r="A1455" s="1" t="s">
        <v>1300</v>
      </c>
      <c r="B1455" s="1" t="s">
        <v>1466</v>
      </c>
    </row>
    <row r="1456" spans="1:145">
      <c r="A1456" s="1" t="s">
        <v>1305</v>
      </c>
      <c r="B1456" s="1" t="s">
        <v>1466</v>
      </c>
    </row>
    <row r="1457" spans="1:5">
      <c r="A1457" s="1" t="s">
        <v>1310</v>
      </c>
      <c r="B1457" s="1" t="s">
        <v>1466</v>
      </c>
      <c r="E1457" s="1" t="s">
        <v>1466</v>
      </c>
    </row>
    <row r="1458" spans="1:5">
      <c r="A1458" s="1" t="s">
        <v>1315</v>
      </c>
      <c r="E1458" s="1" t="s">
        <v>1466</v>
      </c>
    </row>
    <row r="1459" spans="1:5">
      <c r="A1459" s="1" t="s">
        <v>1320</v>
      </c>
      <c r="E1459" s="1" t="s">
        <v>1466</v>
      </c>
    </row>
    <row r="1460" spans="1:5">
      <c r="A1460" s="1" t="s">
        <v>1325</v>
      </c>
      <c r="E1460" s="1" t="s">
        <v>1466</v>
      </c>
    </row>
    <row r="1461" spans="1:5">
      <c r="A1461" s="1" t="s">
        <v>1330</v>
      </c>
      <c r="E1461" s="1" t="s">
        <v>1466</v>
      </c>
    </row>
    <row r="1462" spans="1:5">
      <c r="A1462" s="1" t="s">
        <v>1334</v>
      </c>
      <c r="E1462" s="1" t="s">
        <v>1466</v>
      </c>
    </row>
    <row r="1463" spans="1:5">
      <c r="A1463" s="1" t="s">
        <v>1338</v>
      </c>
      <c r="E1463" s="1" t="s">
        <v>1634</v>
      </c>
    </row>
    <row r="1464" spans="1:5">
      <c r="A1464" s="1" t="s">
        <v>1342</v>
      </c>
      <c r="E1464" s="1" t="s">
        <v>1466</v>
      </c>
    </row>
    <row r="1465" spans="1:5">
      <c r="A1465" s="1" t="s">
        <v>1346</v>
      </c>
      <c r="E1465" s="1" t="s">
        <v>1466</v>
      </c>
    </row>
    <row r="1466" spans="1:5">
      <c r="A1466" s="1" t="s">
        <v>1350</v>
      </c>
      <c r="E1466" s="1" t="s">
        <v>1466</v>
      </c>
    </row>
    <row r="1467" spans="1:5">
      <c r="A1467" s="1" t="s">
        <v>1354</v>
      </c>
      <c r="E1467" s="1" t="s">
        <v>1466</v>
      </c>
    </row>
    <row r="1468" spans="1:5">
      <c r="A1468" s="1" t="s">
        <v>1357</v>
      </c>
      <c r="E1468" s="1" t="s">
        <v>1466</v>
      </c>
    </row>
    <row r="1469" spans="1:5">
      <c r="A1469" s="1" t="s">
        <v>1359</v>
      </c>
      <c r="E1469" s="1" t="s">
        <v>1466</v>
      </c>
    </row>
    <row r="1470" spans="1:5">
      <c r="A1470" s="1" t="s">
        <v>1361</v>
      </c>
      <c r="E1470" s="1" t="s">
        <v>1466</v>
      </c>
    </row>
    <row r="1471" spans="1:5">
      <c r="A1471" s="1" t="s">
        <v>1363</v>
      </c>
    </row>
    <row r="1472" spans="1:5">
      <c r="A1472" s="1" t="s">
        <v>1365</v>
      </c>
    </row>
    <row r="1473" spans="1:7">
      <c r="A1473" s="1" t="s">
        <v>1367</v>
      </c>
      <c r="D1473" s="1" t="s">
        <v>1466</v>
      </c>
    </row>
    <row r="1474" spans="1:7">
      <c r="A1474" s="1" t="s">
        <v>1369</v>
      </c>
      <c r="D1474" s="1" t="s">
        <v>1500</v>
      </c>
      <c r="E1474" s="1" t="s">
        <v>1466</v>
      </c>
    </row>
    <row r="1475" spans="1:7">
      <c r="A1475" s="1" t="s">
        <v>1371</v>
      </c>
      <c r="B1475" s="1" t="s">
        <v>1466</v>
      </c>
      <c r="D1475" s="1" t="s">
        <v>1466</v>
      </c>
      <c r="E1475" s="1" t="s">
        <v>1648</v>
      </c>
    </row>
    <row r="1476" spans="1:7">
      <c r="A1476" s="1" t="s">
        <v>1373</v>
      </c>
      <c r="B1476" s="1" t="s">
        <v>1585</v>
      </c>
      <c r="D1476" s="1" t="s">
        <v>1466</v>
      </c>
      <c r="E1476" s="1" t="s">
        <v>1466</v>
      </c>
      <c r="F1476" s="1" t="s">
        <v>1466</v>
      </c>
    </row>
    <row r="1477" spans="1:7">
      <c r="A1477" s="1" t="s">
        <v>1375</v>
      </c>
      <c r="B1477" s="1" t="s">
        <v>1466</v>
      </c>
      <c r="D1477" s="1" t="s">
        <v>1466</v>
      </c>
      <c r="E1477" s="1" t="s">
        <v>1466</v>
      </c>
      <c r="F1477" s="1" t="s">
        <v>1611</v>
      </c>
    </row>
    <row r="1478" spans="1:7">
      <c r="A1478" s="1" t="s">
        <v>1377</v>
      </c>
      <c r="B1478" s="1" t="s">
        <v>1466</v>
      </c>
      <c r="D1478" s="1" t="s">
        <v>1466</v>
      </c>
      <c r="F1478" s="1" t="s">
        <v>1466</v>
      </c>
      <c r="G1478" s="1" t="s">
        <v>1710</v>
      </c>
    </row>
    <row r="1479" spans="1:7">
      <c r="A1479" s="1" t="s">
        <v>1379</v>
      </c>
      <c r="B1479" s="1" t="s">
        <v>1466</v>
      </c>
      <c r="D1479" s="1" t="s">
        <v>1466</v>
      </c>
      <c r="F1479" s="1" t="s">
        <v>1466</v>
      </c>
      <c r="G1479" s="1" t="s">
        <v>1466</v>
      </c>
    </row>
    <row r="1480" spans="1:7">
      <c r="A1480" s="1" t="s">
        <v>1381</v>
      </c>
      <c r="B1480" s="1" t="s">
        <v>1466</v>
      </c>
      <c r="D1480" s="1" t="s">
        <v>1466</v>
      </c>
      <c r="G1480" s="1" t="s">
        <v>1466</v>
      </c>
    </row>
  </sheetData>
  <mergeCells count="2">
    <mergeCell ref="A1:J1"/>
    <mergeCell ref="A2:J2"/>
  </mergeCells>
  <conditionalFormatting sqref="A829 A324 A3:A210 A519:A520 A1042:A1043 A1255:A1256 A1481:A1048576">
    <cfRule type="duplicateValues" dxfId="6" priority="9"/>
  </conditionalFormatting>
  <conditionalFormatting sqref="A211:A323">
    <cfRule type="duplicateValues" dxfId="5" priority="8"/>
  </conditionalFormatting>
  <conditionalFormatting sqref="A325:A518">
    <cfRule type="duplicateValues" dxfId="4" priority="7"/>
  </conditionalFormatting>
  <conditionalFormatting sqref="A521:A828">
    <cfRule type="duplicateValues" dxfId="3" priority="6"/>
  </conditionalFormatting>
  <conditionalFormatting sqref="A1044:A1254">
    <cfRule type="duplicateValues" dxfId="2" priority="2"/>
  </conditionalFormatting>
  <conditionalFormatting sqref="A830:A1041">
    <cfRule type="duplicateValues" dxfId="1" priority="10"/>
  </conditionalFormatting>
  <conditionalFormatting sqref="A1257:A1480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QTL_map_position_1R-7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</dc:creator>
  <cp:lastModifiedBy>AR</cp:lastModifiedBy>
  <dcterms:created xsi:type="dcterms:W3CDTF">2012-01-12T21:51:35Z</dcterms:created>
  <dcterms:modified xsi:type="dcterms:W3CDTF">2017-03-23T12:03:33Z</dcterms:modified>
</cp:coreProperties>
</file>